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owell/Desktop/Sumerta et al review/"/>
    </mc:Choice>
  </mc:AlternateContent>
  <xr:revisionPtr revIDLastSave="0" documentId="13_ncr:1_{443B6BC1-86D2-9C46-ABDB-47ADF46D90A1}" xr6:coauthVersionLast="47" xr6:coauthVersionMax="47" xr10:uidLastSave="{00000000-0000-0000-0000-000000000000}"/>
  <bookViews>
    <workbookView xWindow="0" yWindow="760" windowWidth="29040" windowHeight="15840" xr2:uid="{6B8C239E-33F8-4B68-83D1-FB7D8DA8D58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" i="1" l="1"/>
  <c r="C126" i="1" l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R126" i="1"/>
  <c r="S126" i="1"/>
  <c r="T126" i="1"/>
  <c r="U126" i="1"/>
  <c r="B126" i="1"/>
  <c r="C59" i="1" l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B59" i="1"/>
  <c r="C210" i="1" l="1"/>
  <c r="D210" i="1"/>
  <c r="E210" i="1"/>
  <c r="F210" i="1"/>
  <c r="G210" i="1"/>
  <c r="H210" i="1"/>
  <c r="I210" i="1"/>
  <c r="J210" i="1"/>
  <c r="K210" i="1"/>
  <c r="L210" i="1"/>
  <c r="M210" i="1"/>
  <c r="N210" i="1"/>
  <c r="O210" i="1"/>
  <c r="P210" i="1"/>
  <c r="Q210" i="1"/>
  <c r="R210" i="1"/>
  <c r="S210" i="1"/>
  <c r="T210" i="1"/>
  <c r="U210" i="1"/>
  <c r="B210" i="1"/>
  <c r="C215" i="1"/>
  <c r="D215" i="1"/>
  <c r="E215" i="1"/>
  <c r="F215" i="1"/>
  <c r="G215" i="1"/>
  <c r="H215" i="1"/>
  <c r="I215" i="1"/>
  <c r="J215" i="1"/>
  <c r="K215" i="1"/>
  <c r="L215" i="1"/>
  <c r="M215" i="1"/>
  <c r="N215" i="1"/>
  <c r="O215" i="1"/>
  <c r="P215" i="1"/>
  <c r="Q215" i="1"/>
  <c r="R215" i="1"/>
  <c r="S215" i="1"/>
  <c r="T215" i="1"/>
  <c r="U215" i="1"/>
  <c r="B215" i="1"/>
  <c r="C198" i="1"/>
  <c r="D198" i="1"/>
  <c r="E198" i="1"/>
  <c r="F198" i="1"/>
  <c r="G198" i="1"/>
  <c r="H198" i="1"/>
  <c r="I198" i="1"/>
  <c r="J198" i="1"/>
  <c r="K198" i="1"/>
  <c r="L198" i="1"/>
  <c r="M198" i="1"/>
  <c r="N198" i="1"/>
  <c r="O198" i="1"/>
  <c r="P198" i="1"/>
  <c r="Q198" i="1"/>
  <c r="R198" i="1"/>
  <c r="S198" i="1"/>
  <c r="T198" i="1"/>
  <c r="U198" i="1"/>
  <c r="B198" i="1"/>
  <c r="C173" i="1"/>
  <c r="D173" i="1"/>
  <c r="E173" i="1"/>
  <c r="F173" i="1"/>
  <c r="G173" i="1"/>
  <c r="H173" i="1"/>
  <c r="I173" i="1"/>
  <c r="J173" i="1"/>
  <c r="K173" i="1"/>
  <c r="L173" i="1"/>
  <c r="M173" i="1"/>
  <c r="N173" i="1"/>
  <c r="O173" i="1"/>
  <c r="P173" i="1"/>
  <c r="Q173" i="1"/>
  <c r="R173" i="1"/>
  <c r="S173" i="1"/>
  <c r="T173" i="1"/>
  <c r="U173" i="1"/>
  <c r="B173" i="1"/>
  <c r="C162" i="1"/>
  <c r="D162" i="1"/>
  <c r="E162" i="1"/>
  <c r="F162" i="1"/>
  <c r="G162" i="1"/>
  <c r="H162" i="1"/>
  <c r="I162" i="1"/>
  <c r="J162" i="1"/>
  <c r="K162" i="1"/>
  <c r="L162" i="1"/>
  <c r="M162" i="1"/>
  <c r="N162" i="1"/>
  <c r="O162" i="1"/>
  <c r="P162" i="1"/>
  <c r="Q162" i="1"/>
  <c r="R162" i="1"/>
  <c r="S162" i="1"/>
  <c r="T162" i="1"/>
  <c r="U162" i="1"/>
  <c r="B162" i="1"/>
  <c r="U137" i="1"/>
  <c r="T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B137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C135" i="1"/>
  <c r="B135" i="1"/>
  <c r="C121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T121" i="1"/>
  <c r="U121" i="1"/>
  <c r="B121" i="1"/>
  <c r="C118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R118" i="1"/>
  <c r="S118" i="1"/>
  <c r="T118" i="1"/>
  <c r="U118" i="1"/>
  <c r="B118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B115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B96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B89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Q93" i="1"/>
  <c r="R93" i="1"/>
  <c r="S93" i="1"/>
  <c r="T93" i="1"/>
  <c r="U93" i="1"/>
  <c r="B93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B84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B79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B7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B66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B63" i="1"/>
  <c r="B20" i="1"/>
  <c r="B27" i="1"/>
  <c r="B56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B52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D56" i="1"/>
  <c r="C56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F20" i="1"/>
  <c r="G20" i="1"/>
  <c r="C20" i="1"/>
  <c r="D20" i="1"/>
  <c r="E20" i="1"/>
  <c r="V214" i="1"/>
  <c r="V213" i="1"/>
  <c r="V212" i="1"/>
  <c r="V211" i="1"/>
  <c r="V209" i="1"/>
  <c r="V208" i="1"/>
  <c r="V207" i="1"/>
  <c r="V206" i="1"/>
  <c r="V205" i="1"/>
  <c r="V204" i="1"/>
  <c r="V203" i="1"/>
  <c r="V160" i="1"/>
  <c r="V202" i="1"/>
  <c r="V201" i="1"/>
  <c r="V200" i="1"/>
  <c r="V199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2" i="1"/>
  <c r="V171" i="1"/>
  <c r="V170" i="1"/>
  <c r="V169" i="1"/>
  <c r="V168" i="1"/>
  <c r="V167" i="1"/>
  <c r="V166" i="1"/>
  <c r="V165" i="1"/>
  <c r="V164" i="1"/>
  <c r="V163" i="1"/>
  <c r="V161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25" i="1"/>
  <c r="V124" i="1"/>
  <c r="V123" i="1"/>
  <c r="V136" i="1"/>
  <c r="V134" i="1"/>
  <c r="V133" i="1"/>
  <c r="V132" i="1"/>
  <c r="V131" i="1"/>
  <c r="V130" i="1"/>
  <c r="V129" i="1"/>
  <c r="V128" i="1"/>
  <c r="V127" i="1"/>
  <c r="V122" i="1"/>
  <c r="V120" i="1"/>
  <c r="V119" i="1"/>
  <c r="V117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5" i="1"/>
  <c r="V94" i="1"/>
  <c r="V92" i="1"/>
  <c r="V91" i="1"/>
  <c r="V90" i="1"/>
  <c r="V88" i="1"/>
  <c r="V87" i="1"/>
  <c r="V86" i="1"/>
  <c r="V85" i="1"/>
  <c r="V83" i="1"/>
  <c r="V82" i="1"/>
  <c r="V81" i="1"/>
  <c r="V80" i="1"/>
  <c r="V75" i="1"/>
  <c r="V74" i="1"/>
  <c r="V73" i="1"/>
  <c r="V72" i="1"/>
  <c r="V71" i="1"/>
  <c r="V70" i="1"/>
  <c r="V78" i="1"/>
  <c r="V77" i="1"/>
  <c r="V69" i="1"/>
  <c r="V68" i="1"/>
  <c r="V67" i="1"/>
  <c r="V65" i="1"/>
  <c r="V64" i="1"/>
  <c r="V62" i="1"/>
  <c r="V61" i="1"/>
  <c r="V60" i="1"/>
  <c r="V51" i="1"/>
  <c r="V50" i="1"/>
  <c r="V49" i="1"/>
  <c r="V48" i="1"/>
  <c r="V47" i="1"/>
  <c r="V46" i="1"/>
  <c r="V45" i="1"/>
  <c r="V43" i="1"/>
  <c r="V42" i="1"/>
  <c r="V58" i="1"/>
  <c r="V57" i="1"/>
  <c r="V44" i="1"/>
  <c r="V55" i="1"/>
  <c r="V54" i="1"/>
  <c r="V53" i="1"/>
  <c r="V37" i="1"/>
  <c r="V36" i="1"/>
  <c r="V35" i="1"/>
  <c r="V34" i="1"/>
  <c r="V33" i="1"/>
  <c r="V32" i="1"/>
  <c r="V31" i="1"/>
  <c r="V30" i="1"/>
  <c r="V29" i="1"/>
  <c r="V28" i="1"/>
  <c r="V26" i="1"/>
  <c r="V25" i="1"/>
  <c r="V24" i="1"/>
  <c r="V23" i="1"/>
  <c r="V22" i="1"/>
  <c r="V21" i="1"/>
  <c r="V41" i="1"/>
  <c r="V40" i="1"/>
  <c r="V39" i="1"/>
  <c r="V38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</calcChain>
</file>

<file path=xl/sharedStrings.xml><?xml version="1.0" encoding="utf-8"?>
<sst xmlns="http://schemas.openxmlformats.org/spreadsheetml/2006/main" count="407" uniqueCount="238">
  <si>
    <t>Alcantara-Hernandez et al.</t>
  </si>
  <si>
    <t>Amoa-Awua et al.</t>
  </si>
  <si>
    <t>Amoikon et al.</t>
  </si>
  <si>
    <t>Bi et al.</t>
  </si>
  <si>
    <t>Das &amp; Tamang</t>
  </si>
  <si>
    <t>Egue et al.</t>
  </si>
  <si>
    <t>Kouame et al.</t>
  </si>
  <si>
    <t>Limtong et al.</t>
  </si>
  <si>
    <t>Manel et al.</t>
  </si>
  <si>
    <t>Nwaiwu et al.</t>
  </si>
  <si>
    <t>Nwachukwu et al.</t>
  </si>
  <si>
    <t>Osilo et al.</t>
  </si>
  <si>
    <t>Pammi et al.</t>
  </si>
  <si>
    <t>Santiago-Urbina et al.</t>
  </si>
  <si>
    <t>Stringini et al.</t>
  </si>
  <si>
    <t>Tapsoba et al.</t>
  </si>
  <si>
    <t>Widyaningrum et al.</t>
  </si>
  <si>
    <t>Zongo et al.</t>
  </si>
  <si>
    <t>Candida krusei </t>
  </si>
  <si>
    <t>Candida ethanolica</t>
  </si>
  <si>
    <t>Candida orthopsilosis</t>
  </si>
  <si>
    <t>Candida pararugosa</t>
  </si>
  <si>
    <t>Candida sanyaensis</t>
  </si>
  <si>
    <t>Candida intermedia</t>
  </si>
  <si>
    <t>Candida sorboxylosa</t>
  </si>
  <si>
    <t>Candida tropicalis</t>
  </si>
  <si>
    <t xml:space="preserve">Candida parapsilosis </t>
  </si>
  <si>
    <t>Candida phangngensis</t>
  </si>
  <si>
    <t>Candida silvae</t>
  </si>
  <si>
    <t>Candida inconspicua</t>
  </si>
  <si>
    <t>Candida rugosa</t>
  </si>
  <si>
    <t>Candida haemulonii</t>
  </si>
  <si>
    <t>Claviospora lusitaniae</t>
  </si>
  <si>
    <t>Debaryomyces hansenii </t>
  </si>
  <si>
    <t>Diutina rugosa</t>
  </si>
  <si>
    <t>Geotrichum candidum</t>
  </si>
  <si>
    <t>Hanseniaspora guilliermondii </t>
  </si>
  <si>
    <t>Hanseniaspora jakobsenii</t>
  </si>
  <si>
    <t>Hanseniaspora uvarum</t>
  </si>
  <si>
    <t>Hanseniaspora valbyensis</t>
  </si>
  <si>
    <t>Hanseniaspora vineae</t>
  </si>
  <si>
    <t>Hanseniaspora apiculata</t>
  </si>
  <si>
    <t>Kazachstania exigua</t>
  </si>
  <si>
    <t>Kazachstania unispora</t>
  </si>
  <si>
    <t>Kodamaea ohmeri</t>
  </si>
  <si>
    <t>Kluyveromyces marxianus</t>
  </si>
  <si>
    <t>Lachancea fermentati</t>
  </si>
  <si>
    <t>Lachancea thermotolerans</t>
  </si>
  <si>
    <r>
      <t>Metschnikowia</t>
    </r>
    <r>
      <rPr>
        <sz val="10"/>
        <color theme="1"/>
        <rFont val="Calibri"/>
        <family val="2"/>
        <scheme val="minor"/>
      </rPr>
      <t> sp.</t>
    </r>
  </si>
  <si>
    <t>Meyerozyma guilliermondii</t>
  </si>
  <si>
    <t>Meyerozyma caribbica</t>
  </si>
  <si>
    <r>
      <t>Moniliella</t>
    </r>
    <r>
      <rPr>
        <sz val="10"/>
        <color theme="1"/>
        <rFont val="Calibri"/>
        <family val="2"/>
        <scheme val="minor"/>
      </rPr>
      <t> sp.</t>
    </r>
  </si>
  <si>
    <t>Pichia kudriavzevii </t>
  </si>
  <si>
    <t>Pichia manshurica</t>
  </si>
  <si>
    <t>Pichia kluyveri</t>
  </si>
  <si>
    <t>Rhodotorula mucilaginosa</t>
  </si>
  <si>
    <t>Saccharomyces cerevisiae</t>
  </si>
  <si>
    <t>Saccharomyces globosus</t>
  </si>
  <si>
    <t>Saccharomycodes ludwigii</t>
  </si>
  <si>
    <t>Schizosaccharomyces pombe</t>
  </si>
  <si>
    <t>Torulaspora delbrueckii</t>
  </si>
  <si>
    <t>Torulaspora nypae</t>
  </si>
  <si>
    <t xml:space="preserve">Trichosporon asahii </t>
  </si>
  <si>
    <t>Wickerhamomyces anomalus</t>
  </si>
  <si>
    <t>Yarrowia deformans</t>
  </si>
  <si>
    <t xml:space="preserve">Yarrowia lipolytica </t>
  </si>
  <si>
    <t>Zygosaccharomyces bailii</t>
  </si>
  <si>
    <t>Enterococcus faecalis</t>
  </si>
  <si>
    <t>Enterococcus faecium </t>
  </si>
  <si>
    <t>Enterococcus casseliflavus</t>
  </si>
  <si>
    <t>Fructobacillus durionis</t>
  </si>
  <si>
    <t>Fructobacillus fructosus</t>
  </si>
  <si>
    <t>Lactobacillus nagelii</t>
  </si>
  <si>
    <t>Lactobacillus sucicola</t>
  </si>
  <si>
    <r>
      <t>Lactobacillus </t>
    </r>
    <r>
      <rPr>
        <sz val="10"/>
        <color rgb="FF2A2A2A"/>
        <rFont val="Calibri"/>
        <family val="2"/>
        <scheme val="minor"/>
      </rPr>
      <t>sp.</t>
    </r>
  </si>
  <si>
    <t>Lacticaseibacillus paracasei</t>
  </si>
  <si>
    <t>Lactiplantibacillus plantarum</t>
  </si>
  <si>
    <t>Lactobacillus fermentum</t>
  </si>
  <si>
    <t>Lactobacillus casei</t>
  </si>
  <si>
    <t>Lactobacillus paracasei</t>
  </si>
  <si>
    <t>Lactobacillus delbrueckii</t>
  </si>
  <si>
    <t>Lactobacillus plantarum</t>
  </si>
  <si>
    <t>Lactobacillus acetotolerans</t>
  </si>
  <si>
    <t>Leuconostoc lactis</t>
  </si>
  <si>
    <t>Leuconstoc mesenteroides</t>
  </si>
  <si>
    <t>Leuconostoc pseudomesenteroides</t>
  </si>
  <si>
    <r>
      <t xml:space="preserve">Leuconostoc </t>
    </r>
    <r>
      <rPr>
        <sz val="10"/>
        <color theme="1"/>
        <rFont val="Calibri"/>
        <family val="2"/>
        <scheme val="minor"/>
      </rPr>
      <t>sp.</t>
    </r>
  </si>
  <si>
    <t>Pediococcus acidilactici </t>
  </si>
  <si>
    <t>Pediococcus pentosaceous</t>
  </si>
  <si>
    <r>
      <t>Pediococcus</t>
    </r>
    <r>
      <rPr>
        <sz val="10"/>
        <rFont val="Calibri"/>
        <family val="2"/>
        <scheme val="minor"/>
      </rPr>
      <t xml:space="preserve"> sp.</t>
    </r>
  </si>
  <si>
    <t>Weissella cibaria</t>
  </si>
  <si>
    <r>
      <t>Acetobacter </t>
    </r>
    <r>
      <rPr>
        <sz val="10"/>
        <color rgb="FF1C1D1E"/>
        <rFont val="Calibri"/>
        <family val="2"/>
        <scheme val="minor"/>
      </rPr>
      <t>sp.</t>
    </r>
  </si>
  <si>
    <t>Acetobacter pasteurianus</t>
  </si>
  <si>
    <r>
      <t>Gluconobacter</t>
    </r>
    <r>
      <rPr>
        <sz val="10"/>
        <color rgb="FF1C1D1E"/>
        <rFont val="Calibri"/>
        <family val="2"/>
        <scheme val="minor"/>
      </rPr>
      <t> sp.</t>
    </r>
  </si>
  <si>
    <t>Zymomonas mobilis</t>
  </si>
  <si>
    <r>
      <t>Zymomonas</t>
    </r>
    <r>
      <rPr>
        <sz val="10"/>
        <rFont val="Calibri"/>
        <family val="2"/>
        <scheme val="minor"/>
      </rPr>
      <t xml:space="preserve"> sp.</t>
    </r>
  </si>
  <si>
    <r>
      <t xml:space="preserve">Bacillus </t>
    </r>
    <r>
      <rPr>
        <sz val="10"/>
        <color theme="1"/>
        <rFont val="Calibri"/>
        <family val="2"/>
        <scheme val="minor"/>
      </rPr>
      <t>sp.</t>
    </r>
  </si>
  <si>
    <t>Bacillus cereus</t>
  </si>
  <si>
    <t>Brevundimonas bullata</t>
  </si>
  <si>
    <t>Citrobacter freundii</t>
  </si>
  <si>
    <r>
      <t>Chomobacterium</t>
    </r>
    <r>
      <rPr>
        <sz val="10"/>
        <rFont val="Calibri"/>
        <family val="2"/>
        <scheme val="minor"/>
      </rPr>
      <t xml:space="preserve"> sp.</t>
    </r>
  </si>
  <si>
    <r>
      <t>Cornybacterium</t>
    </r>
    <r>
      <rPr>
        <sz val="10"/>
        <rFont val="Calibri"/>
        <family val="2"/>
        <scheme val="minor"/>
      </rPr>
      <t xml:space="preserve"> sp.</t>
    </r>
  </si>
  <si>
    <t>Enterobacter hormaechei</t>
  </si>
  <si>
    <t>Enterobacter aerogenes</t>
  </si>
  <si>
    <t>Klebsiella pneumoniae</t>
  </si>
  <si>
    <t>Kluyvera georgiana</t>
  </si>
  <si>
    <r>
      <t xml:space="preserve">Micrococcus </t>
    </r>
    <r>
      <rPr>
        <sz val="10"/>
        <color theme="1"/>
        <rFont val="Calibri"/>
        <family val="2"/>
        <scheme val="minor"/>
      </rPr>
      <t>spp.</t>
    </r>
  </si>
  <si>
    <r>
      <t xml:space="preserve">Paediococcus </t>
    </r>
    <r>
      <rPr>
        <sz val="10"/>
        <color theme="1"/>
        <rFont val="Calibri"/>
        <family val="2"/>
        <scheme val="minor"/>
      </rPr>
      <t>sp.</t>
    </r>
  </si>
  <si>
    <t>Pantoea agglomerans</t>
  </si>
  <si>
    <r>
      <t xml:space="preserve">Pseudomonas </t>
    </r>
    <r>
      <rPr>
        <sz val="10"/>
        <rFont val="Calibri"/>
        <family val="2"/>
        <scheme val="minor"/>
      </rPr>
      <t>sp.</t>
    </r>
  </si>
  <si>
    <r>
      <t>Peptostreptococcus</t>
    </r>
    <r>
      <rPr>
        <sz val="10"/>
        <rFont val="Calibri"/>
        <family val="2"/>
        <scheme val="minor"/>
      </rPr>
      <t xml:space="preserve"> sp.</t>
    </r>
  </si>
  <si>
    <r>
      <t xml:space="preserve">Streptococcus </t>
    </r>
    <r>
      <rPr>
        <sz val="10"/>
        <color theme="1"/>
        <rFont val="Calibri"/>
        <family val="2"/>
        <scheme val="minor"/>
      </rPr>
      <t>sp.</t>
    </r>
  </si>
  <si>
    <t>Sphingomonas dokdonensis</t>
  </si>
  <si>
    <r>
      <t xml:space="preserve">Staphylococcus </t>
    </r>
    <r>
      <rPr>
        <sz val="10"/>
        <color theme="1"/>
        <rFont val="Calibri"/>
        <family val="2"/>
        <scheme val="minor"/>
      </rPr>
      <t xml:space="preserve">sp. </t>
    </r>
  </si>
  <si>
    <t xml:space="preserve">pH </t>
  </si>
  <si>
    <t>alcohol/ethanol</t>
  </si>
  <si>
    <t>Y</t>
  </si>
  <si>
    <t>methanol</t>
  </si>
  <si>
    <t>total sugars</t>
  </si>
  <si>
    <t>total flavonoid</t>
  </si>
  <si>
    <t>total phenolics</t>
  </si>
  <si>
    <t>total proteins</t>
  </si>
  <si>
    <t xml:space="preserve">reducing sugars </t>
  </si>
  <si>
    <t>volatile acidity</t>
  </si>
  <si>
    <t>vitamin C</t>
  </si>
  <si>
    <t xml:space="preserve">Acetate </t>
  </si>
  <si>
    <t>lactic acid</t>
  </si>
  <si>
    <t>acetic acid</t>
  </si>
  <si>
    <t>Glucose</t>
  </si>
  <si>
    <t>Fructose</t>
  </si>
  <si>
    <t>sucrose</t>
  </si>
  <si>
    <t>Gycerol</t>
  </si>
  <si>
    <t>Citric acid</t>
  </si>
  <si>
    <t>Succinate</t>
  </si>
  <si>
    <t>Malate</t>
  </si>
  <si>
    <t>Triethyl ester (CAS) Boron ethoxide</t>
  </si>
  <si>
    <t>Butanedioic acid, dimethyl ester</t>
  </si>
  <si>
    <t>Dodecane, 2,6,11 -trimethyl-</t>
  </si>
  <si>
    <t>1 -Dodecene (CAS) Adacene 12</t>
  </si>
  <si>
    <t>Permethylated and reduced globicide</t>
  </si>
  <si>
    <t>Benzene, 1 ,3-bis(1 , 1 -dimethylethyl)-</t>
  </si>
  <si>
    <t>Benzaldehyde, 4-propyl-</t>
  </si>
  <si>
    <t>1 -Non-adecene (CAS)</t>
  </si>
  <si>
    <t>Hexadecane, 2,6,11,1 5-tetramethyl-</t>
  </si>
  <si>
    <t>Tetratriacontane (CAS) n-</t>
  </si>
  <si>
    <t>Eicosane</t>
  </si>
  <si>
    <t>Eicosanoic acid, Arachidic acid</t>
  </si>
  <si>
    <t>E- 14- Hexadecenal</t>
  </si>
  <si>
    <t xml:space="preserve">Octadecane (CAS) n-Octadecane </t>
  </si>
  <si>
    <t>2- Butoxysulfonylhexadecane</t>
  </si>
  <si>
    <t>E- 15- Heptadecenal</t>
  </si>
  <si>
    <t>Hexadecanoic acid, Palmitic acid</t>
  </si>
  <si>
    <t>Ethyl acetate</t>
  </si>
  <si>
    <t>Propyl acetate</t>
  </si>
  <si>
    <t>Methyl cinnamate</t>
  </si>
  <si>
    <t>Butyl acetate</t>
  </si>
  <si>
    <t>Ethyl hexanoate</t>
  </si>
  <si>
    <t>Ethyl lactate</t>
  </si>
  <si>
    <t>Methylpropylacetate</t>
  </si>
  <si>
    <t>Methyl-2-methyl propanoate</t>
  </si>
  <si>
    <t>Ethyl dodecanoate</t>
  </si>
  <si>
    <t>Ethyl octanoate</t>
  </si>
  <si>
    <t>Histidine</t>
  </si>
  <si>
    <t>Aspargine</t>
  </si>
  <si>
    <t>Serine</t>
  </si>
  <si>
    <t>Arginine</t>
  </si>
  <si>
    <t>Glycine</t>
  </si>
  <si>
    <t>Aspartic acid</t>
  </si>
  <si>
    <t>Citruline</t>
  </si>
  <si>
    <t>Glutamic acid</t>
  </si>
  <si>
    <t>Sarcosine</t>
  </si>
  <si>
    <t>Threonine</t>
  </si>
  <si>
    <t>Alanine</t>
  </si>
  <si>
    <t>GABA</t>
  </si>
  <si>
    <t>aAAA</t>
  </si>
  <si>
    <t>bAlBA</t>
  </si>
  <si>
    <t>OH-Lysine-l</t>
  </si>
  <si>
    <t>OH-Lysine-2</t>
  </si>
  <si>
    <t>Ornithine</t>
  </si>
  <si>
    <t>Cystine</t>
  </si>
  <si>
    <t>Lysine</t>
  </si>
  <si>
    <t>Tyrosine</t>
  </si>
  <si>
    <t>Methionine</t>
  </si>
  <si>
    <t>Valine</t>
  </si>
  <si>
    <t>Leucine</t>
  </si>
  <si>
    <t>phenylalanine</t>
  </si>
  <si>
    <t>Trptophan</t>
  </si>
  <si>
    <t>Butanol</t>
  </si>
  <si>
    <t>2-Phenylethanol</t>
  </si>
  <si>
    <t>Propionic acid</t>
  </si>
  <si>
    <t>Acetic acid</t>
  </si>
  <si>
    <t>Hexanoic acid</t>
  </si>
  <si>
    <t>Acetoin</t>
  </si>
  <si>
    <t>Trimethyldioxolane</t>
  </si>
  <si>
    <t>Methylene fluoride</t>
  </si>
  <si>
    <t>Styrene</t>
  </si>
  <si>
    <t>Dimethylhydrazine</t>
  </si>
  <si>
    <t>3-Methyl-6,7-benzylisoquinoline</t>
  </si>
  <si>
    <t>Tetraacetyl-d-xylonic nitrile</t>
  </si>
  <si>
    <t>Calcium</t>
  </si>
  <si>
    <t>Magnesium</t>
  </si>
  <si>
    <t xml:space="preserve">Potassium </t>
  </si>
  <si>
    <t>Amonium</t>
  </si>
  <si>
    <t>Freq</t>
  </si>
  <si>
    <t>Candida spp.</t>
  </si>
  <si>
    <t>Hanseniaspora spp</t>
  </si>
  <si>
    <t>Pichia spp.</t>
  </si>
  <si>
    <t>Other yeasts</t>
  </si>
  <si>
    <t>Enterococcus spp.</t>
  </si>
  <si>
    <r>
      <t>Lactobacillus </t>
    </r>
    <r>
      <rPr>
        <sz val="10"/>
        <color rgb="FF2A2A2A"/>
        <rFont val="Calibri"/>
        <family val="2"/>
        <scheme val="minor"/>
      </rPr>
      <t>spp.</t>
    </r>
  </si>
  <si>
    <t>Fructobacillus spp.</t>
  </si>
  <si>
    <t>Lactiplantibacillus spp.</t>
  </si>
  <si>
    <r>
      <t xml:space="preserve">Leuconostoc </t>
    </r>
    <r>
      <rPr>
        <sz val="10"/>
        <color theme="1"/>
        <rFont val="Calibri"/>
        <family val="2"/>
        <scheme val="minor"/>
      </rPr>
      <t>spp.</t>
    </r>
  </si>
  <si>
    <t>AAB</t>
  </si>
  <si>
    <t>Other LAB</t>
  </si>
  <si>
    <t>EPB</t>
  </si>
  <si>
    <t>Other bacteria</t>
  </si>
  <si>
    <t>Alcohols</t>
  </si>
  <si>
    <t>Lactic acid</t>
  </si>
  <si>
    <t>Amino acids</t>
  </si>
  <si>
    <t>VOCs</t>
  </si>
  <si>
    <t>Esters</t>
  </si>
  <si>
    <t>Minerals</t>
  </si>
  <si>
    <t>Other compounds</t>
  </si>
  <si>
    <t>Saccharomyces spp.</t>
  </si>
  <si>
    <t>Sugars</t>
  </si>
  <si>
    <t>Mexico</t>
  </si>
  <si>
    <t>Ghana</t>
  </si>
  <si>
    <t>Côte d'Ivoire</t>
  </si>
  <si>
    <t>India</t>
  </si>
  <si>
    <t>Thailand</t>
  </si>
  <si>
    <t>Tunisia</t>
  </si>
  <si>
    <t>Nigeria</t>
  </si>
  <si>
    <t>Cameroon</t>
  </si>
  <si>
    <t>Burkina Faso</t>
  </si>
  <si>
    <t>Indonesia</t>
  </si>
  <si>
    <t>Species/metabolite</t>
  </si>
  <si>
    <t>Supplementary Table S3 Data of studies both in microbial diversity and metabolite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name val="Calibri Light"/>
      <family val="2"/>
      <scheme val="major"/>
    </font>
    <font>
      <i/>
      <sz val="10"/>
      <name val="Calibri Light"/>
      <family val="2"/>
      <scheme val="major"/>
    </font>
    <font>
      <sz val="10"/>
      <name val="Arial"/>
      <family val="2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rgb="FF2E2E2E"/>
      <name val="Calibri"/>
      <family val="2"/>
      <scheme val="minor"/>
    </font>
    <font>
      <sz val="10"/>
      <color theme="4"/>
      <name val="Calibri"/>
      <family val="2"/>
      <scheme val="minor"/>
    </font>
    <font>
      <i/>
      <sz val="10"/>
      <color rgb="FF2A2A2A"/>
      <name val="Calibri"/>
      <family val="2"/>
      <scheme val="minor"/>
    </font>
    <font>
      <sz val="10"/>
      <color rgb="FF2A2A2A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rgb="FF1C1D1E"/>
      <name val="Calibri"/>
      <family val="2"/>
      <scheme val="minor"/>
    </font>
    <font>
      <sz val="10"/>
      <color rgb="FF1C1D1E"/>
      <name val="Calibri"/>
      <family val="2"/>
      <scheme val="minor"/>
    </font>
    <font>
      <sz val="10"/>
      <color theme="1"/>
      <name val="Calibri Light"/>
      <family val="2"/>
      <scheme val="major"/>
    </font>
    <font>
      <b/>
      <sz val="11"/>
      <color theme="1"/>
      <name val="Aptos Display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EBEBEB"/>
      </bottom>
      <diagonal/>
    </border>
  </borders>
  <cellStyleXfs count="2">
    <xf numFmtId="0" fontId="0" fillId="0" borderId="0"/>
    <xf numFmtId="0" fontId="3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/>
    <xf numFmtId="0" fontId="7" fillId="0" borderId="1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top" wrapText="1"/>
    </xf>
    <xf numFmtId="0" fontId="6" fillId="0" borderId="0" xfId="0" applyFont="1"/>
    <xf numFmtId="0" fontId="5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" fillId="0" borderId="0" xfId="0" applyFont="1" applyAlignment="1">
      <alignment horizontal="right"/>
    </xf>
    <xf numFmtId="0" fontId="14" fillId="0" borderId="0" xfId="0" applyFont="1"/>
    <xf numFmtId="10" fontId="1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vertical="center" wrapText="1"/>
    </xf>
    <xf numFmtId="0" fontId="14" fillId="0" borderId="0" xfId="0" applyFont="1" applyAlignment="1">
      <alignment horizontal="right"/>
    </xf>
    <xf numFmtId="0" fontId="14" fillId="0" borderId="0" xfId="0" applyFont="1" applyAlignment="1">
      <alignment vertical="center"/>
    </xf>
    <xf numFmtId="0" fontId="5" fillId="2" borderId="0" xfId="0" applyFont="1" applyFill="1" applyAlignment="1">
      <alignment horizontal="left" vertical="center" wrapText="1"/>
    </xf>
    <xf numFmtId="0" fontId="5" fillId="2" borderId="0" xfId="0" applyFont="1" applyFill="1"/>
    <xf numFmtId="0" fontId="9" fillId="2" borderId="0" xfId="0" applyFont="1" applyFill="1" applyAlignment="1">
      <alignment horizontal="left" vertical="top" wrapText="1"/>
    </xf>
    <xf numFmtId="0" fontId="5" fillId="2" borderId="0" xfId="0" applyFont="1" applyFill="1" applyAlignment="1">
      <alignment horizontal="left"/>
    </xf>
    <xf numFmtId="0" fontId="12" fillId="2" borderId="0" xfId="0" applyFont="1" applyFill="1"/>
    <xf numFmtId="0" fontId="11" fillId="2" borderId="0" xfId="0" applyFont="1" applyFill="1"/>
    <xf numFmtId="0" fontId="0" fillId="2" borderId="0" xfId="0" applyFill="1"/>
    <xf numFmtId="0" fontId="1" fillId="2" borderId="0" xfId="0" applyFont="1" applyFill="1"/>
    <xf numFmtId="0" fontId="14" fillId="2" borderId="0" xfId="0" applyFont="1" applyFill="1"/>
    <xf numFmtId="0" fontId="14" fillId="2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1" applyFont="1" applyAlignment="1">
      <alignment horizontal="left" vertical="top"/>
    </xf>
    <xf numFmtId="0" fontId="1" fillId="0" borderId="0" xfId="1" applyFont="1" applyAlignment="1">
      <alignment horizontal="left"/>
    </xf>
    <xf numFmtId="0" fontId="15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1D30627F-5F4F-4135-A987-4C2AD1E9A9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438" row="4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B1898071-1F5E-4DB0-A66C-A510D204B309}">
  <we:reference id="wa104051163" version="1.2.0.3" store="en-US" storeType="OMEX"/>
  <we:alternateReferences>
    <we:reference id="WA104051163" version="1.2.0.3" store="" storeType="OMEX"/>
  </we:alternateReferences>
  <we:properties/>
  <we:bindings/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85C4A-A18A-4D43-AC32-942897FE9078}">
  <dimension ref="A1:V215"/>
  <sheetViews>
    <sheetView tabSelected="1" zoomScale="90" zoomScaleNormal="90" workbookViewId="0">
      <pane xSplit="1" ySplit="5" topLeftCell="B6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8.83203125" defaultRowHeight="15" x14ac:dyDescent="0.2"/>
  <cols>
    <col min="1" max="1" width="24.33203125" customWidth="1"/>
    <col min="22" max="22" width="9.1640625" style="33"/>
  </cols>
  <sheetData>
    <row r="1" spans="1:22" x14ac:dyDescent="0.2">
      <c r="A1" s="37" t="s">
        <v>237</v>
      </c>
    </row>
    <row r="3" spans="1:22" x14ac:dyDescent="0.2">
      <c r="A3" s="39" t="s">
        <v>236</v>
      </c>
      <c r="B3" s="36" t="s">
        <v>0</v>
      </c>
      <c r="C3" s="35" t="s">
        <v>1</v>
      </c>
      <c r="D3" s="36" t="s">
        <v>2</v>
      </c>
      <c r="E3" s="36" t="s">
        <v>3</v>
      </c>
      <c r="F3" s="35" t="s">
        <v>4</v>
      </c>
      <c r="G3" s="2" t="s">
        <v>4</v>
      </c>
      <c r="H3" s="36" t="s">
        <v>5</v>
      </c>
      <c r="I3" s="35" t="s">
        <v>6</v>
      </c>
      <c r="J3" s="36" t="s">
        <v>7</v>
      </c>
      <c r="K3" s="35" t="s">
        <v>8</v>
      </c>
      <c r="L3" s="36" t="s">
        <v>9</v>
      </c>
      <c r="M3" s="35" t="s">
        <v>10</v>
      </c>
      <c r="N3" s="35" t="s">
        <v>11</v>
      </c>
      <c r="O3" s="36" t="s">
        <v>12</v>
      </c>
      <c r="P3" s="36" t="s">
        <v>13</v>
      </c>
      <c r="Q3" s="36" t="s">
        <v>14</v>
      </c>
      <c r="R3" s="36" t="s">
        <v>15</v>
      </c>
      <c r="S3" s="36" t="s">
        <v>15</v>
      </c>
      <c r="T3" s="36" t="s">
        <v>16</v>
      </c>
      <c r="U3" s="36" t="s">
        <v>17</v>
      </c>
      <c r="V3" s="38" t="s">
        <v>203</v>
      </c>
    </row>
    <row r="4" spans="1:22" x14ac:dyDescent="0.2">
      <c r="A4" s="39"/>
      <c r="B4" s="36" t="s">
        <v>226</v>
      </c>
      <c r="C4" s="35" t="s">
        <v>227</v>
      </c>
      <c r="D4" s="2" t="s">
        <v>228</v>
      </c>
      <c r="E4" s="2" t="s">
        <v>228</v>
      </c>
      <c r="F4" s="35" t="s">
        <v>229</v>
      </c>
      <c r="G4" s="35" t="s">
        <v>229</v>
      </c>
      <c r="H4" s="2" t="s">
        <v>228</v>
      </c>
      <c r="I4" s="2" t="s">
        <v>228</v>
      </c>
      <c r="J4" s="36" t="s">
        <v>230</v>
      </c>
      <c r="K4" s="35" t="s">
        <v>231</v>
      </c>
      <c r="L4" s="36" t="s">
        <v>232</v>
      </c>
      <c r="M4" s="35" t="s">
        <v>232</v>
      </c>
      <c r="N4" s="35" t="s">
        <v>232</v>
      </c>
      <c r="O4" s="35" t="s">
        <v>229</v>
      </c>
      <c r="P4" s="36" t="s">
        <v>226</v>
      </c>
      <c r="Q4" s="36" t="s">
        <v>233</v>
      </c>
      <c r="R4" s="2" t="s">
        <v>234</v>
      </c>
      <c r="S4" s="2" t="s">
        <v>234</v>
      </c>
      <c r="T4" s="36" t="s">
        <v>235</v>
      </c>
      <c r="U4" s="2" t="s">
        <v>234</v>
      </c>
      <c r="V4" s="38"/>
    </row>
    <row r="5" spans="1:22" x14ac:dyDescent="0.2">
      <c r="A5" s="39"/>
      <c r="B5" s="2">
        <v>2010</v>
      </c>
      <c r="C5" s="2">
        <v>2007</v>
      </c>
      <c r="D5" s="2">
        <v>2019</v>
      </c>
      <c r="E5" s="2">
        <v>2016</v>
      </c>
      <c r="F5" s="2">
        <v>2021</v>
      </c>
      <c r="G5" s="2">
        <v>2023</v>
      </c>
      <c r="H5" s="2">
        <v>2018</v>
      </c>
      <c r="I5" s="2">
        <v>2020</v>
      </c>
      <c r="J5" s="2">
        <v>2020</v>
      </c>
      <c r="K5" s="2">
        <v>2011</v>
      </c>
      <c r="L5" s="2">
        <v>2016</v>
      </c>
      <c r="M5" s="2">
        <v>2006</v>
      </c>
      <c r="N5" s="2">
        <v>2023</v>
      </c>
      <c r="O5" s="2">
        <v>2021</v>
      </c>
      <c r="P5" s="2">
        <v>2015</v>
      </c>
      <c r="Q5" s="2">
        <v>2009</v>
      </c>
      <c r="R5" s="2">
        <v>2015</v>
      </c>
      <c r="S5" s="2">
        <v>2016</v>
      </c>
      <c r="T5" s="2">
        <v>2019</v>
      </c>
      <c r="U5" s="2">
        <v>2020</v>
      </c>
      <c r="V5" s="38"/>
    </row>
    <row r="6" spans="1:22" x14ac:dyDescent="0.2">
      <c r="A6" s="4" t="s">
        <v>18</v>
      </c>
      <c r="B6" s="3"/>
      <c r="C6" s="3">
        <v>1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4">
        <f>COUNTA(B6:U6)</f>
        <v>1</v>
      </c>
    </row>
    <row r="7" spans="1:22" x14ac:dyDescent="0.2">
      <c r="A7" s="4" t="s">
        <v>19</v>
      </c>
      <c r="B7" s="3"/>
      <c r="C7" s="3"/>
      <c r="D7" s="3">
        <v>4</v>
      </c>
      <c r="E7" s="3"/>
      <c r="F7" s="3"/>
      <c r="G7" s="3"/>
      <c r="H7" s="3"/>
      <c r="I7" s="3"/>
      <c r="J7" s="3"/>
      <c r="K7" s="3"/>
      <c r="L7" s="3">
        <v>2</v>
      </c>
      <c r="M7" s="3"/>
      <c r="N7" s="3"/>
      <c r="O7" s="3"/>
      <c r="P7" s="3"/>
      <c r="Q7" s="3"/>
      <c r="R7" s="3"/>
      <c r="S7" s="3"/>
      <c r="T7" s="3"/>
      <c r="U7" s="3"/>
      <c r="V7" s="34">
        <f t="shared" ref="V7:V19" si="0">COUNTA(B7:U7)</f>
        <v>2</v>
      </c>
    </row>
    <row r="8" spans="1:22" x14ac:dyDescent="0.2">
      <c r="A8" s="4" t="s">
        <v>20</v>
      </c>
      <c r="B8" s="3"/>
      <c r="C8" s="3"/>
      <c r="D8" s="3">
        <v>1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4">
        <f t="shared" si="0"/>
        <v>1</v>
      </c>
    </row>
    <row r="9" spans="1:22" x14ac:dyDescent="0.2">
      <c r="A9" s="4" t="s">
        <v>21</v>
      </c>
      <c r="B9" s="3"/>
      <c r="C9" s="3"/>
      <c r="D9" s="3">
        <v>2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4">
        <f t="shared" si="0"/>
        <v>1</v>
      </c>
    </row>
    <row r="10" spans="1:22" x14ac:dyDescent="0.2">
      <c r="A10" s="4" t="s">
        <v>22</v>
      </c>
      <c r="B10" s="3"/>
      <c r="C10" s="3"/>
      <c r="D10" s="3">
        <v>1</v>
      </c>
      <c r="E10" s="3"/>
      <c r="F10" s="3"/>
      <c r="G10" s="3"/>
      <c r="H10" s="3"/>
      <c r="I10" s="3"/>
      <c r="J10" s="3">
        <v>1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4">
        <f t="shared" si="0"/>
        <v>2</v>
      </c>
    </row>
    <row r="11" spans="1:22" x14ac:dyDescent="0.2">
      <c r="A11" s="4" t="s">
        <v>23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>
        <v>1</v>
      </c>
      <c r="Q11" s="3"/>
      <c r="R11" s="3"/>
      <c r="S11" s="3"/>
      <c r="T11" s="3"/>
      <c r="U11" s="3"/>
      <c r="V11" s="34">
        <f t="shared" si="0"/>
        <v>1</v>
      </c>
    </row>
    <row r="12" spans="1:22" x14ac:dyDescent="0.2">
      <c r="A12" s="4" t="s">
        <v>24</v>
      </c>
      <c r="B12" s="3"/>
      <c r="C12" s="3"/>
      <c r="D12" s="3">
        <v>5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4">
        <f t="shared" si="0"/>
        <v>1</v>
      </c>
    </row>
    <row r="13" spans="1:22" x14ac:dyDescent="0.2">
      <c r="A13" s="4" t="s">
        <v>25</v>
      </c>
      <c r="B13" s="3"/>
      <c r="C13" s="3"/>
      <c r="D13" s="3">
        <v>10</v>
      </c>
      <c r="E13" s="3"/>
      <c r="F13" s="3"/>
      <c r="G13" s="3"/>
      <c r="H13" s="3">
        <v>17</v>
      </c>
      <c r="I13" s="3"/>
      <c r="J13" s="3">
        <v>15</v>
      </c>
      <c r="K13" s="3"/>
      <c r="L13" s="3">
        <v>1</v>
      </c>
      <c r="M13" s="3"/>
      <c r="N13" s="3"/>
      <c r="O13" s="3"/>
      <c r="P13" s="3">
        <v>1</v>
      </c>
      <c r="Q13" s="3"/>
      <c r="R13" s="3"/>
      <c r="S13" s="3"/>
      <c r="T13" s="3">
        <v>4</v>
      </c>
      <c r="U13" s="3"/>
      <c r="V13" s="34">
        <f t="shared" si="0"/>
        <v>6</v>
      </c>
    </row>
    <row r="14" spans="1:22" x14ac:dyDescent="0.2">
      <c r="A14" s="4" t="s">
        <v>26</v>
      </c>
      <c r="B14" s="3"/>
      <c r="C14" s="3"/>
      <c r="D14" s="3">
        <v>1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4">
        <f t="shared" si="0"/>
        <v>1</v>
      </c>
    </row>
    <row r="15" spans="1:22" x14ac:dyDescent="0.2">
      <c r="A15" s="5" t="s">
        <v>27</v>
      </c>
      <c r="B15" s="3"/>
      <c r="C15" s="3"/>
      <c r="D15" s="3"/>
      <c r="E15" s="3">
        <v>3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4">
        <f t="shared" si="0"/>
        <v>1</v>
      </c>
    </row>
    <row r="16" spans="1:22" x14ac:dyDescent="0.2">
      <c r="A16" s="5" t="s">
        <v>28</v>
      </c>
      <c r="B16" s="3"/>
      <c r="C16" s="3"/>
      <c r="D16" s="3"/>
      <c r="E16" s="3">
        <v>1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4">
        <f t="shared" si="0"/>
        <v>1</v>
      </c>
    </row>
    <row r="17" spans="1:22" x14ac:dyDescent="0.2">
      <c r="A17" s="6" t="s">
        <v>29</v>
      </c>
      <c r="B17" s="3"/>
      <c r="C17" s="3"/>
      <c r="D17" s="3"/>
      <c r="E17" s="3"/>
      <c r="F17" s="3"/>
      <c r="G17" s="3"/>
      <c r="H17" s="3">
        <v>8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4">
        <f t="shared" si="0"/>
        <v>1</v>
      </c>
    </row>
    <row r="18" spans="1:22" x14ac:dyDescent="0.2">
      <c r="A18" s="6" t="s">
        <v>30</v>
      </c>
      <c r="B18" s="3"/>
      <c r="C18" s="3"/>
      <c r="D18" s="3"/>
      <c r="E18" s="3"/>
      <c r="F18" s="3"/>
      <c r="G18" s="3"/>
      <c r="H18" s="3">
        <v>2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4">
        <f t="shared" si="0"/>
        <v>1</v>
      </c>
    </row>
    <row r="19" spans="1:22" x14ac:dyDescent="0.2">
      <c r="A19" s="5" t="s">
        <v>31</v>
      </c>
      <c r="B19" s="3"/>
      <c r="C19" s="3"/>
      <c r="D19" s="3"/>
      <c r="E19" s="3">
        <v>7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4">
        <f t="shared" si="0"/>
        <v>1</v>
      </c>
    </row>
    <row r="20" spans="1:22" x14ac:dyDescent="0.2">
      <c r="A20" s="23" t="s">
        <v>204</v>
      </c>
      <c r="B20" s="3">
        <f>COUNTA(B6:B19)</f>
        <v>0</v>
      </c>
      <c r="C20" s="3">
        <f t="shared" ref="C20:E20" si="1">COUNTA(C6:C19)</f>
        <v>1</v>
      </c>
      <c r="D20" s="3">
        <f t="shared" si="1"/>
        <v>7</v>
      </c>
      <c r="E20" s="3">
        <f t="shared" si="1"/>
        <v>3</v>
      </c>
      <c r="F20" s="3">
        <f>COUNTA(F6:F19)</f>
        <v>0</v>
      </c>
      <c r="G20" s="3">
        <f t="shared" ref="G20" si="2">COUNTA(G6:G19)</f>
        <v>0</v>
      </c>
      <c r="H20" s="3">
        <f t="shared" ref="H20" si="3">COUNTA(H6:H19)</f>
        <v>3</v>
      </c>
      <c r="I20" s="3">
        <f t="shared" ref="I20" si="4">COUNTA(I6:I19)</f>
        <v>0</v>
      </c>
      <c r="J20" s="3">
        <f t="shared" ref="J20:K20" si="5">COUNTA(J6:J19)</f>
        <v>2</v>
      </c>
      <c r="K20" s="3">
        <f t="shared" si="5"/>
        <v>0</v>
      </c>
      <c r="L20" s="3">
        <f t="shared" ref="L20:M20" si="6">COUNTA(L6:L19)</f>
        <v>2</v>
      </c>
      <c r="M20" s="3">
        <f t="shared" si="6"/>
        <v>0</v>
      </c>
      <c r="N20" s="3">
        <f t="shared" ref="N20" si="7">COUNTA(N6:N19)</f>
        <v>0</v>
      </c>
      <c r="O20" s="3">
        <f t="shared" ref="O20" si="8">COUNTA(O6:O19)</f>
        <v>0</v>
      </c>
      <c r="P20" s="3">
        <f t="shared" ref="P20" si="9">COUNTA(P6:P19)</f>
        <v>2</v>
      </c>
      <c r="Q20" s="3">
        <f t="shared" ref="Q20:R20" si="10">COUNTA(Q6:Q19)</f>
        <v>0</v>
      </c>
      <c r="R20" s="3">
        <f t="shared" si="10"/>
        <v>0</v>
      </c>
      <c r="S20" s="3">
        <f t="shared" ref="S20:T20" si="11">COUNTA(S6:S19)</f>
        <v>0</v>
      </c>
      <c r="T20" s="3">
        <f t="shared" si="11"/>
        <v>1</v>
      </c>
      <c r="U20" s="3">
        <f t="shared" ref="U20" si="12">COUNTA(U6:U19)</f>
        <v>0</v>
      </c>
      <c r="V20" s="34"/>
    </row>
    <row r="21" spans="1:22" x14ac:dyDescent="0.2">
      <c r="A21" s="4" t="s">
        <v>36</v>
      </c>
      <c r="B21" s="3"/>
      <c r="C21" s="3"/>
      <c r="D21" s="3">
        <v>3</v>
      </c>
      <c r="E21" s="3">
        <v>1</v>
      </c>
      <c r="F21" s="3"/>
      <c r="G21" s="3"/>
      <c r="H21" s="3">
        <v>8</v>
      </c>
      <c r="I21" s="3"/>
      <c r="J21" s="3">
        <v>49</v>
      </c>
      <c r="K21" s="3"/>
      <c r="L21" s="3"/>
      <c r="M21" s="3"/>
      <c r="N21" s="3"/>
      <c r="O21" s="3"/>
      <c r="P21" s="3">
        <v>1</v>
      </c>
      <c r="Q21" s="3"/>
      <c r="R21" s="3"/>
      <c r="S21" s="3"/>
      <c r="T21" s="3"/>
      <c r="U21" s="3"/>
      <c r="V21" s="34">
        <f t="shared" ref="V21:V26" si="13">COUNTA(B21:U21)</f>
        <v>5</v>
      </c>
    </row>
    <row r="22" spans="1:22" x14ac:dyDescent="0.2">
      <c r="A22" s="4" t="s">
        <v>37</v>
      </c>
      <c r="B22" s="3"/>
      <c r="C22" s="3"/>
      <c r="D22" s="3">
        <v>10</v>
      </c>
      <c r="E22" s="3">
        <v>2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4">
        <f t="shared" si="13"/>
        <v>2</v>
      </c>
    </row>
    <row r="23" spans="1:22" x14ac:dyDescent="0.2">
      <c r="A23" s="4" t="s">
        <v>38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>
        <v>1</v>
      </c>
      <c r="N23" s="3"/>
      <c r="O23" s="3"/>
      <c r="P23" s="3"/>
      <c r="Q23" s="3"/>
      <c r="R23" s="3"/>
      <c r="S23" s="3"/>
      <c r="T23" s="3"/>
      <c r="U23" s="3"/>
      <c r="V23" s="34">
        <f t="shared" si="13"/>
        <v>1</v>
      </c>
    </row>
    <row r="24" spans="1:22" x14ac:dyDescent="0.2">
      <c r="A24" s="4" t="s">
        <v>39</v>
      </c>
      <c r="B24" s="3"/>
      <c r="C24" s="3"/>
      <c r="D24" s="3"/>
      <c r="E24" s="3"/>
      <c r="F24" s="3"/>
      <c r="G24" s="3"/>
      <c r="H24" s="3"/>
      <c r="I24" s="3"/>
      <c r="J24" s="3">
        <v>2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4">
        <f t="shared" si="13"/>
        <v>1</v>
      </c>
    </row>
    <row r="25" spans="1:22" x14ac:dyDescent="0.2">
      <c r="A25" s="4" t="s">
        <v>40</v>
      </c>
      <c r="B25" s="3"/>
      <c r="C25" s="3"/>
      <c r="D25" s="3"/>
      <c r="E25" s="3"/>
      <c r="F25" s="3"/>
      <c r="G25" s="3"/>
      <c r="H25" s="3"/>
      <c r="I25" s="3"/>
      <c r="J25" s="3">
        <v>8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4">
        <f t="shared" si="13"/>
        <v>1</v>
      </c>
    </row>
    <row r="26" spans="1:22" x14ac:dyDescent="0.2">
      <c r="A26" s="4" t="s">
        <v>41</v>
      </c>
      <c r="B26" s="3"/>
      <c r="C26" s="3">
        <v>2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4">
        <f t="shared" si="13"/>
        <v>1</v>
      </c>
    </row>
    <row r="27" spans="1:22" x14ac:dyDescent="0.2">
      <c r="A27" s="24" t="s">
        <v>205</v>
      </c>
      <c r="B27" s="3">
        <f>COUNTA(B21:B26)</f>
        <v>0</v>
      </c>
      <c r="C27" s="3">
        <f t="shared" ref="C27:U27" si="14">COUNTA(C21:C26)</f>
        <v>1</v>
      </c>
      <c r="D27" s="3">
        <f t="shared" si="14"/>
        <v>2</v>
      </c>
      <c r="E27" s="3">
        <f t="shared" si="14"/>
        <v>2</v>
      </c>
      <c r="F27" s="3">
        <f t="shared" si="14"/>
        <v>0</v>
      </c>
      <c r="G27" s="3">
        <f t="shared" si="14"/>
        <v>0</v>
      </c>
      <c r="H27" s="3">
        <f t="shared" si="14"/>
        <v>1</v>
      </c>
      <c r="I27" s="3">
        <f t="shared" si="14"/>
        <v>0</v>
      </c>
      <c r="J27" s="3">
        <f t="shared" si="14"/>
        <v>3</v>
      </c>
      <c r="K27" s="3">
        <f t="shared" si="14"/>
        <v>0</v>
      </c>
      <c r="L27" s="3">
        <f t="shared" si="14"/>
        <v>0</v>
      </c>
      <c r="M27" s="3">
        <f t="shared" si="14"/>
        <v>1</v>
      </c>
      <c r="N27" s="3">
        <f t="shared" si="14"/>
        <v>0</v>
      </c>
      <c r="O27" s="3">
        <f t="shared" si="14"/>
        <v>0</v>
      </c>
      <c r="P27" s="3">
        <f t="shared" si="14"/>
        <v>1</v>
      </c>
      <c r="Q27" s="3">
        <f t="shared" si="14"/>
        <v>0</v>
      </c>
      <c r="R27" s="3">
        <f t="shared" si="14"/>
        <v>0</v>
      </c>
      <c r="S27" s="3">
        <f t="shared" si="14"/>
        <v>0</v>
      </c>
      <c r="T27" s="3">
        <f t="shared" si="14"/>
        <v>0</v>
      </c>
      <c r="U27" s="3">
        <f t="shared" si="14"/>
        <v>0</v>
      </c>
      <c r="V27" s="34"/>
    </row>
    <row r="28" spans="1:22" x14ac:dyDescent="0.2">
      <c r="A28" s="4" t="s">
        <v>42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>
        <v>1</v>
      </c>
      <c r="Q28" s="3"/>
      <c r="R28" s="3"/>
      <c r="S28" s="3"/>
      <c r="T28" s="3"/>
      <c r="U28" s="3"/>
      <c r="V28" s="34">
        <f t="shared" ref="V28:V51" si="15">COUNTA(B28:U28)</f>
        <v>1</v>
      </c>
    </row>
    <row r="29" spans="1:22" x14ac:dyDescent="0.2">
      <c r="A29" s="4" t="s">
        <v>43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>
        <v>1</v>
      </c>
      <c r="Q29" s="3"/>
      <c r="R29" s="3"/>
      <c r="S29" s="3"/>
      <c r="T29" s="3"/>
      <c r="U29" s="3"/>
      <c r="V29" s="34">
        <f t="shared" si="15"/>
        <v>1</v>
      </c>
    </row>
    <row r="30" spans="1:22" x14ac:dyDescent="0.2">
      <c r="A30" s="4" t="s">
        <v>44</v>
      </c>
      <c r="B30" s="3"/>
      <c r="C30" s="3"/>
      <c r="D30" s="3">
        <v>13</v>
      </c>
      <c r="E30" s="3">
        <v>35</v>
      </c>
      <c r="F30" s="3"/>
      <c r="G30" s="3"/>
      <c r="H30" s="3"/>
      <c r="I30" s="3"/>
      <c r="J30" s="3"/>
      <c r="K30" s="3"/>
      <c r="L30" s="3"/>
      <c r="M30" s="3">
        <v>1</v>
      </c>
      <c r="N30" s="3"/>
      <c r="O30" s="3"/>
      <c r="P30" s="3"/>
      <c r="Q30" s="3"/>
      <c r="R30" s="3"/>
      <c r="S30" s="3"/>
      <c r="T30" s="3"/>
      <c r="U30" s="3"/>
      <c r="V30" s="34">
        <f t="shared" si="15"/>
        <v>3</v>
      </c>
    </row>
    <row r="31" spans="1:22" x14ac:dyDescent="0.2">
      <c r="A31" s="4" t="s">
        <v>45</v>
      </c>
      <c r="B31" s="3"/>
      <c r="C31" s="3"/>
      <c r="D31" s="3"/>
      <c r="E31" s="3"/>
      <c r="F31" s="3"/>
      <c r="G31" s="3"/>
      <c r="H31" s="3">
        <v>31</v>
      </c>
      <c r="I31" s="3"/>
      <c r="J31" s="3"/>
      <c r="K31" s="3"/>
      <c r="L31" s="3"/>
      <c r="M31" s="3">
        <v>1</v>
      </c>
      <c r="N31" s="3"/>
      <c r="O31" s="3"/>
      <c r="P31" s="3"/>
      <c r="Q31" s="3"/>
      <c r="R31" s="3"/>
      <c r="S31" s="3"/>
      <c r="T31" s="3"/>
      <c r="U31" s="3"/>
      <c r="V31" s="34">
        <f t="shared" si="15"/>
        <v>2</v>
      </c>
    </row>
    <row r="32" spans="1:22" x14ac:dyDescent="0.2">
      <c r="A32" s="4" t="s">
        <v>46</v>
      </c>
      <c r="B32" s="3"/>
      <c r="C32" s="3"/>
      <c r="D32" s="3"/>
      <c r="E32" s="3"/>
      <c r="F32" s="3"/>
      <c r="G32" s="3"/>
      <c r="H32" s="3"/>
      <c r="I32" s="3"/>
      <c r="J32" s="3">
        <v>39</v>
      </c>
      <c r="K32" s="3"/>
      <c r="L32" s="3"/>
      <c r="M32" s="3">
        <v>1</v>
      </c>
      <c r="N32" s="3"/>
      <c r="O32" s="3"/>
      <c r="P32" s="3"/>
      <c r="Q32" s="3"/>
      <c r="R32" s="3"/>
      <c r="S32" s="3"/>
      <c r="T32" s="3"/>
      <c r="U32" s="3"/>
      <c r="V32" s="34">
        <f t="shared" si="15"/>
        <v>2</v>
      </c>
    </row>
    <row r="33" spans="1:22" x14ac:dyDescent="0.2">
      <c r="A33" s="4" t="s">
        <v>47</v>
      </c>
      <c r="B33" s="3"/>
      <c r="C33" s="3"/>
      <c r="D33" s="3"/>
      <c r="E33" s="3"/>
      <c r="F33" s="3"/>
      <c r="G33" s="3"/>
      <c r="H33" s="3"/>
      <c r="I33" s="3"/>
      <c r="J33" s="3">
        <v>9</v>
      </c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4">
        <f t="shared" si="15"/>
        <v>1</v>
      </c>
    </row>
    <row r="34" spans="1:22" x14ac:dyDescent="0.2">
      <c r="A34" s="4" t="s">
        <v>48</v>
      </c>
      <c r="B34" s="3"/>
      <c r="C34" s="3"/>
      <c r="D34" s="3"/>
      <c r="E34" s="3"/>
      <c r="F34" s="3"/>
      <c r="G34" s="3"/>
      <c r="H34" s="3"/>
      <c r="I34" s="3"/>
      <c r="J34" s="3">
        <v>1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4">
        <f t="shared" si="15"/>
        <v>1</v>
      </c>
    </row>
    <row r="35" spans="1:22" x14ac:dyDescent="0.2">
      <c r="A35" s="4" t="s">
        <v>49</v>
      </c>
      <c r="B35" s="3"/>
      <c r="C35" s="3"/>
      <c r="D35" s="3"/>
      <c r="E35" s="3"/>
      <c r="F35" s="3"/>
      <c r="G35" s="3"/>
      <c r="H35" s="3"/>
      <c r="I35" s="3"/>
      <c r="J35" s="3">
        <v>1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4">
        <f t="shared" si="15"/>
        <v>1</v>
      </c>
    </row>
    <row r="36" spans="1:22" x14ac:dyDescent="0.2">
      <c r="A36" s="4" t="s">
        <v>50</v>
      </c>
      <c r="B36" s="3"/>
      <c r="C36" s="3"/>
      <c r="D36" s="3">
        <v>30</v>
      </c>
      <c r="E36" s="3">
        <v>1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4">
        <f t="shared" si="15"/>
        <v>2</v>
      </c>
    </row>
    <row r="37" spans="1:22" x14ac:dyDescent="0.2">
      <c r="A37" s="4" t="s">
        <v>51</v>
      </c>
      <c r="B37" s="3"/>
      <c r="C37" s="3"/>
      <c r="D37" s="3"/>
      <c r="E37" s="3"/>
      <c r="F37" s="3"/>
      <c r="G37" s="3"/>
      <c r="H37" s="3"/>
      <c r="I37" s="3"/>
      <c r="J37" s="3">
        <v>1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4">
        <f t="shared" si="15"/>
        <v>1</v>
      </c>
    </row>
    <row r="38" spans="1:22" x14ac:dyDescent="0.2">
      <c r="A38" s="4" t="s">
        <v>32</v>
      </c>
      <c r="B38" s="3"/>
      <c r="C38" s="3"/>
      <c r="D38" s="3">
        <v>4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4">
        <f t="shared" si="15"/>
        <v>1</v>
      </c>
    </row>
    <row r="39" spans="1:22" x14ac:dyDescent="0.2">
      <c r="A39" s="4" t="s">
        <v>33</v>
      </c>
      <c r="B39" s="3"/>
      <c r="C39" s="3"/>
      <c r="D39" s="3">
        <v>6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4">
        <f t="shared" si="15"/>
        <v>1</v>
      </c>
    </row>
    <row r="40" spans="1:22" x14ac:dyDescent="0.2">
      <c r="A40" s="4" t="s">
        <v>34</v>
      </c>
      <c r="B40" s="3"/>
      <c r="C40" s="3"/>
      <c r="D40" s="3">
        <v>1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4">
        <f t="shared" si="15"/>
        <v>1</v>
      </c>
    </row>
    <row r="41" spans="1:22" x14ac:dyDescent="0.2">
      <c r="A41" s="4" t="s">
        <v>35</v>
      </c>
      <c r="B41" s="3"/>
      <c r="C41" s="3"/>
      <c r="D41" s="3">
        <v>4</v>
      </c>
      <c r="E41" s="3"/>
      <c r="F41" s="3"/>
      <c r="G41" s="3"/>
      <c r="H41" s="3"/>
      <c r="I41" s="3"/>
      <c r="J41" s="3"/>
      <c r="K41" s="3"/>
      <c r="L41" s="3"/>
      <c r="M41" s="3"/>
      <c r="N41" s="3">
        <v>2</v>
      </c>
      <c r="O41" s="3"/>
      <c r="P41" s="3"/>
      <c r="Q41" s="3"/>
      <c r="R41" s="3"/>
      <c r="S41" s="3"/>
      <c r="T41" s="3"/>
      <c r="U41" s="3"/>
      <c r="V41" s="34">
        <f t="shared" si="15"/>
        <v>2</v>
      </c>
    </row>
    <row r="42" spans="1:22" x14ac:dyDescent="0.2">
      <c r="A42" s="4" t="s">
        <v>58</v>
      </c>
      <c r="B42" s="7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>
        <v>9</v>
      </c>
      <c r="R42" s="3"/>
      <c r="S42" s="3"/>
      <c r="T42" s="3"/>
      <c r="U42" s="3"/>
      <c r="V42" s="34">
        <f t="shared" si="15"/>
        <v>1</v>
      </c>
    </row>
    <row r="43" spans="1:22" x14ac:dyDescent="0.2">
      <c r="A43" s="4" t="s">
        <v>59</v>
      </c>
      <c r="B43" s="7"/>
      <c r="C43" s="3"/>
      <c r="D43" s="3"/>
      <c r="E43" s="3"/>
      <c r="F43" s="3"/>
      <c r="G43" s="3"/>
      <c r="H43" s="3"/>
      <c r="I43" s="3"/>
      <c r="J43" s="3"/>
      <c r="K43" s="3"/>
      <c r="L43" s="3"/>
      <c r="M43" s="3">
        <v>1</v>
      </c>
      <c r="N43" s="3"/>
      <c r="O43" s="3"/>
      <c r="P43" s="3"/>
      <c r="Q43" s="3"/>
      <c r="R43" s="3"/>
      <c r="S43" s="3"/>
      <c r="T43" s="3"/>
      <c r="U43" s="3"/>
      <c r="V43" s="34">
        <f t="shared" si="15"/>
        <v>1</v>
      </c>
    </row>
    <row r="44" spans="1:22" x14ac:dyDescent="0.2">
      <c r="A44" s="4" t="s">
        <v>55</v>
      </c>
      <c r="B44" s="3"/>
      <c r="C44" s="3"/>
      <c r="D44" s="3">
        <v>3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4">
        <f t="shared" si="15"/>
        <v>1</v>
      </c>
    </row>
    <row r="45" spans="1:22" x14ac:dyDescent="0.2">
      <c r="A45" s="4" t="s">
        <v>60</v>
      </c>
      <c r="B45" s="7"/>
      <c r="C45" s="3"/>
      <c r="D45" s="3"/>
      <c r="E45" s="3"/>
      <c r="F45" s="3"/>
      <c r="G45" s="3"/>
      <c r="H45" s="3"/>
      <c r="I45" s="3"/>
      <c r="J45" s="3">
        <v>2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4">
        <f t="shared" si="15"/>
        <v>1</v>
      </c>
    </row>
    <row r="46" spans="1:22" x14ac:dyDescent="0.2">
      <c r="A46" s="4" t="s">
        <v>61</v>
      </c>
      <c r="B46" s="7"/>
      <c r="C46" s="3"/>
      <c r="D46" s="3"/>
      <c r="E46" s="3"/>
      <c r="F46" s="3"/>
      <c r="G46" s="3"/>
      <c r="H46" s="3"/>
      <c r="I46" s="3"/>
      <c r="J46" s="3">
        <v>2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4">
        <f t="shared" si="15"/>
        <v>1</v>
      </c>
    </row>
    <row r="47" spans="1:22" x14ac:dyDescent="0.2">
      <c r="A47" s="4" t="s">
        <v>62</v>
      </c>
      <c r="B47" s="3"/>
      <c r="C47" s="3"/>
      <c r="D47" s="3">
        <v>4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4">
        <f t="shared" si="15"/>
        <v>1</v>
      </c>
    </row>
    <row r="48" spans="1:22" x14ac:dyDescent="0.2">
      <c r="A48" s="4" t="s">
        <v>63</v>
      </c>
      <c r="B48" s="3"/>
      <c r="C48" s="3"/>
      <c r="D48" s="3"/>
      <c r="E48" s="3"/>
      <c r="F48" s="3"/>
      <c r="G48" s="3"/>
      <c r="H48" s="3"/>
      <c r="I48" s="3"/>
      <c r="J48" s="3">
        <v>1</v>
      </c>
      <c r="K48" s="3"/>
      <c r="L48" s="3"/>
      <c r="M48" s="3">
        <v>1</v>
      </c>
      <c r="N48" s="3"/>
      <c r="O48" s="3"/>
      <c r="P48" s="3"/>
      <c r="Q48" s="3"/>
      <c r="R48" s="3"/>
      <c r="S48" s="3"/>
      <c r="T48" s="3"/>
      <c r="U48" s="3"/>
      <c r="V48" s="34">
        <f t="shared" si="15"/>
        <v>2</v>
      </c>
    </row>
    <row r="49" spans="1:22" x14ac:dyDescent="0.2">
      <c r="A49" s="4" t="s">
        <v>64</v>
      </c>
      <c r="B49" s="3"/>
      <c r="C49" s="3"/>
      <c r="D49" s="3">
        <v>4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4">
        <f t="shared" si="15"/>
        <v>1</v>
      </c>
    </row>
    <row r="50" spans="1:22" x14ac:dyDescent="0.2">
      <c r="A50" s="4" t="s">
        <v>65</v>
      </c>
      <c r="B50" s="3"/>
      <c r="C50" s="3"/>
      <c r="D50" s="3">
        <v>4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4">
        <f t="shared" si="15"/>
        <v>1</v>
      </c>
    </row>
    <row r="51" spans="1:22" ht="16" thickBot="1" x14ac:dyDescent="0.25">
      <c r="A51" s="8" t="s">
        <v>66</v>
      </c>
      <c r="B51" s="7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>
        <v>1</v>
      </c>
      <c r="R51" s="3"/>
      <c r="S51" s="3"/>
      <c r="T51" s="3"/>
      <c r="U51" s="3"/>
      <c r="V51" s="34">
        <f t="shared" si="15"/>
        <v>1</v>
      </c>
    </row>
    <row r="52" spans="1:22" x14ac:dyDescent="0.2">
      <c r="A52" s="24" t="s">
        <v>207</v>
      </c>
      <c r="B52" s="3">
        <f t="shared" ref="B52:U52" si="16">COUNTA(B28:B51)</f>
        <v>0</v>
      </c>
      <c r="C52" s="3">
        <f t="shared" si="16"/>
        <v>0</v>
      </c>
      <c r="D52" s="3">
        <f t="shared" si="16"/>
        <v>10</v>
      </c>
      <c r="E52" s="3">
        <f t="shared" si="16"/>
        <v>2</v>
      </c>
      <c r="F52" s="3">
        <f t="shared" si="16"/>
        <v>0</v>
      </c>
      <c r="G52" s="3">
        <f t="shared" si="16"/>
        <v>0</v>
      </c>
      <c r="H52" s="3">
        <f t="shared" si="16"/>
        <v>1</v>
      </c>
      <c r="I52" s="3">
        <f t="shared" si="16"/>
        <v>0</v>
      </c>
      <c r="J52" s="3">
        <f t="shared" si="16"/>
        <v>8</v>
      </c>
      <c r="K52" s="3">
        <f t="shared" si="16"/>
        <v>0</v>
      </c>
      <c r="L52" s="3">
        <f t="shared" si="16"/>
        <v>0</v>
      </c>
      <c r="M52" s="3">
        <f t="shared" si="16"/>
        <v>5</v>
      </c>
      <c r="N52" s="3">
        <f t="shared" si="16"/>
        <v>1</v>
      </c>
      <c r="O52" s="3">
        <f t="shared" si="16"/>
        <v>0</v>
      </c>
      <c r="P52" s="3">
        <f t="shared" si="16"/>
        <v>2</v>
      </c>
      <c r="Q52" s="3">
        <f t="shared" si="16"/>
        <v>2</v>
      </c>
      <c r="R52" s="3">
        <f t="shared" si="16"/>
        <v>0</v>
      </c>
      <c r="S52" s="3">
        <f t="shared" si="16"/>
        <v>0</v>
      </c>
      <c r="T52" s="3">
        <f t="shared" si="16"/>
        <v>0</v>
      </c>
      <c r="U52" s="3">
        <f t="shared" si="16"/>
        <v>0</v>
      </c>
      <c r="V52" s="34"/>
    </row>
    <row r="53" spans="1:22" x14ac:dyDescent="0.2">
      <c r="A53" s="4" t="s">
        <v>52</v>
      </c>
      <c r="B53" s="3"/>
      <c r="C53" s="3"/>
      <c r="D53" s="3">
        <v>21</v>
      </c>
      <c r="E53" s="3">
        <v>2</v>
      </c>
      <c r="F53" s="3"/>
      <c r="G53" s="3"/>
      <c r="H53" s="3"/>
      <c r="I53" s="3"/>
      <c r="J53" s="3">
        <v>8</v>
      </c>
      <c r="K53" s="3"/>
      <c r="L53" s="3">
        <v>3</v>
      </c>
      <c r="M53" s="3"/>
      <c r="N53" s="3"/>
      <c r="O53" s="3"/>
      <c r="P53" s="3">
        <v>1</v>
      </c>
      <c r="Q53" s="3"/>
      <c r="R53" s="3"/>
      <c r="S53" s="3"/>
      <c r="T53" s="3"/>
      <c r="U53" s="3"/>
      <c r="V53" s="34">
        <f>COUNTA(B53:U53)</f>
        <v>5</v>
      </c>
    </row>
    <row r="54" spans="1:22" x14ac:dyDescent="0.2">
      <c r="A54" s="4" t="s">
        <v>53</v>
      </c>
      <c r="B54" s="3"/>
      <c r="C54" s="3"/>
      <c r="D54" s="3">
        <v>7</v>
      </c>
      <c r="E54" s="3"/>
      <c r="F54" s="3"/>
      <c r="G54" s="3"/>
      <c r="H54" s="3"/>
      <c r="I54" s="3"/>
      <c r="J54" s="3">
        <v>7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4">
        <f>COUNTA(B54:U54)</f>
        <v>2</v>
      </c>
    </row>
    <row r="55" spans="1:22" x14ac:dyDescent="0.2">
      <c r="A55" s="4" t="s">
        <v>54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>
        <v>1</v>
      </c>
      <c r="Q55" s="3"/>
      <c r="R55" s="3"/>
      <c r="S55" s="3"/>
      <c r="T55" s="3"/>
      <c r="U55" s="3"/>
      <c r="V55" s="34">
        <f>COUNTA(B55:U55)</f>
        <v>1</v>
      </c>
    </row>
    <row r="56" spans="1:22" x14ac:dyDescent="0.2">
      <c r="A56" s="24" t="s">
        <v>206</v>
      </c>
      <c r="B56" s="3">
        <f>COUNTA(B53:B55)</f>
        <v>0</v>
      </c>
      <c r="C56" s="3">
        <f>COUNTA(C53:C55)</f>
        <v>0</v>
      </c>
      <c r="D56" s="3">
        <f>COUNTA(D53:D55)</f>
        <v>2</v>
      </c>
      <c r="E56" s="3">
        <f t="shared" ref="E56:U56" si="17">COUNTA(E53:E55)</f>
        <v>1</v>
      </c>
      <c r="F56" s="3">
        <f t="shared" si="17"/>
        <v>0</v>
      </c>
      <c r="G56" s="3">
        <f t="shared" si="17"/>
        <v>0</v>
      </c>
      <c r="H56" s="3">
        <f t="shared" si="17"/>
        <v>0</v>
      </c>
      <c r="I56" s="3">
        <f t="shared" si="17"/>
        <v>0</v>
      </c>
      <c r="J56" s="3">
        <f t="shared" si="17"/>
        <v>2</v>
      </c>
      <c r="K56" s="3">
        <f t="shared" si="17"/>
        <v>0</v>
      </c>
      <c r="L56" s="3">
        <f t="shared" si="17"/>
        <v>1</v>
      </c>
      <c r="M56" s="3">
        <f t="shared" si="17"/>
        <v>0</v>
      </c>
      <c r="N56" s="3">
        <f t="shared" si="17"/>
        <v>0</v>
      </c>
      <c r="O56" s="3">
        <f t="shared" si="17"/>
        <v>0</v>
      </c>
      <c r="P56" s="3">
        <f t="shared" si="17"/>
        <v>2</v>
      </c>
      <c r="Q56" s="3">
        <f t="shared" si="17"/>
        <v>0</v>
      </c>
      <c r="R56" s="3">
        <f t="shared" si="17"/>
        <v>0</v>
      </c>
      <c r="S56" s="3">
        <f t="shared" si="17"/>
        <v>0</v>
      </c>
      <c r="T56" s="3">
        <f t="shared" si="17"/>
        <v>0</v>
      </c>
      <c r="U56" s="3">
        <f t="shared" si="17"/>
        <v>0</v>
      </c>
      <c r="V56" s="34"/>
    </row>
    <row r="57" spans="1:22" x14ac:dyDescent="0.2">
      <c r="A57" s="4" t="s">
        <v>56</v>
      </c>
      <c r="B57" s="3"/>
      <c r="C57" s="3">
        <v>183</v>
      </c>
      <c r="D57" s="3">
        <v>213</v>
      </c>
      <c r="E57" s="3">
        <v>119</v>
      </c>
      <c r="F57" s="3"/>
      <c r="G57" s="3">
        <v>9</v>
      </c>
      <c r="H57" s="3">
        <v>6</v>
      </c>
      <c r="I57" s="3"/>
      <c r="J57" s="3">
        <v>78</v>
      </c>
      <c r="K57" s="3"/>
      <c r="L57" s="3">
        <v>14</v>
      </c>
      <c r="M57" s="3">
        <v>1</v>
      </c>
      <c r="N57" s="3">
        <v>3</v>
      </c>
      <c r="O57" s="3"/>
      <c r="P57" s="3">
        <v>1</v>
      </c>
      <c r="Q57" s="3">
        <v>51</v>
      </c>
      <c r="R57" s="3">
        <v>39</v>
      </c>
      <c r="S57" s="3"/>
      <c r="T57" s="3"/>
      <c r="U57" s="3"/>
      <c r="V57" s="34">
        <f>COUNTA(B57:U57)</f>
        <v>12</v>
      </c>
    </row>
    <row r="58" spans="1:22" x14ac:dyDescent="0.2">
      <c r="A58" s="4" t="s">
        <v>57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>
        <v>1</v>
      </c>
      <c r="N58" s="3"/>
      <c r="O58" s="3"/>
      <c r="P58" s="3"/>
      <c r="Q58" s="3"/>
      <c r="R58" s="3"/>
      <c r="S58" s="3"/>
      <c r="T58" s="3"/>
      <c r="U58" s="3"/>
      <c r="V58" s="34">
        <f>COUNTA(B58:U58)</f>
        <v>1</v>
      </c>
    </row>
    <row r="59" spans="1:22" x14ac:dyDescent="0.2">
      <c r="A59" s="24" t="s">
        <v>224</v>
      </c>
      <c r="B59" s="3">
        <f>COUNTA(B57:B58)</f>
        <v>0</v>
      </c>
      <c r="C59" s="3">
        <f t="shared" ref="C59:U59" si="18">COUNTA(C57:C58)</f>
        <v>1</v>
      </c>
      <c r="D59" s="3">
        <f t="shared" si="18"/>
        <v>1</v>
      </c>
      <c r="E59" s="3">
        <f t="shared" si="18"/>
        <v>1</v>
      </c>
      <c r="F59" s="3">
        <f t="shared" si="18"/>
        <v>0</v>
      </c>
      <c r="G59" s="3">
        <f t="shared" si="18"/>
        <v>1</v>
      </c>
      <c r="H59" s="3">
        <f t="shared" si="18"/>
        <v>1</v>
      </c>
      <c r="I59" s="3">
        <f t="shared" si="18"/>
        <v>0</v>
      </c>
      <c r="J59" s="3">
        <f t="shared" si="18"/>
        <v>1</v>
      </c>
      <c r="K59" s="3">
        <f t="shared" si="18"/>
        <v>0</v>
      </c>
      <c r="L59" s="3">
        <f t="shared" si="18"/>
        <v>1</v>
      </c>
      <c r="M59" s="3">
        <f t="shared" si="18"/>
        <v>2</v>
      </c>
      <c r="N59" s="3">
        <f t="shared" si="18"/>
        <v>1</v>
      </c>
      <c r="O59" s="3">
        <f t="shared" si="18"/>
        <v>0</v>
      </c>
      <c r="P59" s="3">
        <f t="shared" si="18"/>
        <v>1</v>
      </c>
      <c r="Q59" s="3">
        <f t="shared" si="18"/>
        <v>1</v>
      </c>
      <c r="R59" s="3">
        <f t="shared" si="18"/>
        <v>1</v>
      </c>
      <c r="S59" s="3">
        <f t="shared" si="18"/>
        <v>0</v>
      </c>
      <c r="T59" s="3">
        <f t="shared" si="18"/>
        <v>0</v>
      </c>
      <c r="U59" s="3">
        <f t="shared" si="18"/>
        <v>0</v>
      </c>
      <c r="V59" s="34"/>
    </row>
    <row r="60" spans="1:22" x14ac:dyDescent="0.2">
      <c r="A60" s="4" t="s">
        <v>67</v>
      </c>
      <c r="B60" s="3"/>
      <c r="C60" s="3"/>
      <c r="D60" s="3"/>
      <c r="E60" s="3"/>
      <c r="F60" s="3"/>
      <c r="G60" s="3">
        <v>2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4">
        <f>COUNTA(B60:U60)</f>
        <v>1</v>
      </c>
    </row>
    <row r="61" spans="1:22" x14ac:dyDescent="0.2">
      <c r="A61" s="4" t="s">
        <v>68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>
        <v>1</v>
      </c>
      <c r="P61" s="3"/>
      <c r="Q61" s="3"/>
      <c r="R61" s="3"/>
      <c r="S61" s="3"/>
      <c r="T61" s="3"/>
      <c r="U61" s="3"/>
      <c r="V61" s="34">
        <f>COUNTA(B61:U61)</f>
        <v>1</v>
      </c>
    </row>
    <row r="62" spans="1:22" x14ac:dyDescent="0.2">
      <c r="A62" s="4" t="s">
        <v>69</v>
      </c>
      <c r="B62" s="3"/>
      <c r="C62" s="3"/>
      <c r="D62" s="3"/>
      <c r="E62" s="3"/>
      <c r="F62" s="3"/>
      <c r="G62" s="3"/>
      <c r="H62" s="3"/>
      <c r="I62" s="3">
        <v>5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4">
        <f>COUNTA(B62:U62)</f>
        <v>1</v>
      </c>
    </row>
    <row r="63" spans="1:22" x14ac:dyDescent="0.2">
      <c r="A63" s="24" t="s">
        <v>208</v>
      </c>
      <c r="B63" s="3">
        <f>COUNTA(B60:B62)</f>
        <v>0</v>
      </c>
      <c r="C63" s="3">
        <f t="shared" ref="C63:U63" si="19">COUNTA(C60:C62)</f>
        <v>0</v>
      </c>
      <c r="D63" s="3">
        <f t="shared" si="19"/>
        <v>0</v>
      </c>
      <c r="E63" s="3">
        <f t="shared" si="19"/>
        <v>0</v>
      </c>
      <c r="F63" s="3">
        <f t="shared" si="19"/>
        <v>0</v>
      </c>
      <c r="G63" s="3">
        <f t="shared" si="19"/>
        <v>1</v>
      </c>
      <c r="H63" s="3">
        <f t="shared" si="19"/>
        <v>0</v>
      </c>
      <c r="I63" s="3">
        <f t="shared" si="19"/>
        <v>1</v>
      </c>
      <c r="J63" s="3">
        <f t="shared" si="19"/>
        <v>0</v>
      </c>
      <c r="K63" s="3">
        <f t="shared" si="19"/>
        <v>0</v>
      </c>
      <c r="L63" s="3">
        <f t="shared" si="19"/>
        <v>0</v>
      </c>
      <c r="M63" s="3">
        <f t="shared" si="19"/>
        <v>0</v>
      </c>
      <c r="N63" s="3">
        <f t="shared" si="19"/>
        <v>0</v>
      </c>
      <c r="O63" s="3">
        <f t="shared" si="19"/>
        <v>1</v>
      </c>
      <c r="P63" s="3">
        <f t="shared" si="19"/>
        <v>0</v>
      </c>
      <c r="Q63" s="3">
        <f t="shared" si="19"/>
        <v>0</v>
      </c>
      <c r="R63" s="3">
        <f t="shared" si="19"/>
        <v>0</v>
      </c>
      <c r="S63" s="3">
        <f t="shared" si="19"/>
        <v>0</v>
      </c>
      <c r="T63" s="3">
        <f t="shared" si="19"/>
        <v>0</v>
      </c>
      <c r="U63" s="3">
        <f t="shared" si="19"/>
        <v>0</v>
      </c>
      <c r="V63" s="34"/>
    </row>
    <row r="64" spans="1:22" x14ac:dyDescent="0.2">
      <c r="A64" s="9" t="s">
        <v>70</v>
      </c>
      <c r="B64" s="3">
        <v>3</v>
      </c>
      <c r="C64" s="3"/>
      <c r="D64" s="3"/>
      <c r="E64" s="3"/>
      <c r="F64" s="3"/>
      <c r="G64" s="3"/>
      <c r="H64" s="3"/>
      <c r="I64" s="3">
        <v>148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4">
        <f>COUNTA(B64:U64)</f>
        <v>2</v>
      </c>
    </row>
    <row r="65" spans="1:22" x14ac:dyDescent="0.2">
      <c r="A65" s="9" t="s">
        <v>71</v>
      </c>
      <c r="B65" s="3">
        <v>2</v>
      </c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4">
        <f>COUNTA(B65:U65)</f>
        <v>1</v>
      </c>
    </row>
    <row r="66" spans="1:22" x14ac:dyDescent="0.2">
      <c r="A66" s="25" t="s">
        <v>210</v>
      </c>
      <c r="B66" s="3">
        <f>COUNTA(B64:B65)</f>
        <v>2</v>
      </c>
      <c r="C66" s="3">
        <f t="shared" ref="C66:U66" si="20">COUNTA(C64:C65)</f>
        <v>0</v>
      </c>
      <c r="D66" s="3">
        <f t="shared" si="20"/>
        <v>0</v>
      </c>
      <c r="E66" s="3">
        <f t="shared" si="20"/>
        <v>0</v>
      </c>
      <c r="F66" s="3">
        <f t="shared" si="20"/>
        <v>0</v>
      </c>
      <c r="G66" s="3">
        <f t="shared" si="20"/>
        <v>0</v>
      </c>
      <c r="H66" s="3">
        <f t="shared" si="20"/>
        <v>0</v>
      </c>
      <c r="I66" s="3">
        <f t="shared" si="20"/>
        <v>1</v>
      </c>
      <c r="J66" s="3">
        <f t="shared" si="20"/>
        <v>0</v>
      </c>
      <c r="K66" s="3">
        <f t="shared" si="20"/>
        <v>0</v>
      </c>
      <c r="L66" s="3">
        <f t="shared" si="20"/>
        <v>0</v>
      </c>
      <c r="M66" s="3">
        <f t="shared" si="20"/>
        <v>0</v>
      </c>
      <c r="N66" s="3">
        <f t="shared" si="20"/>
        <v>0</v>
      </c>
      <c r="O66" s="3">
        <f t="shared" si="20"/>
        <v>0</v>
      </c>
      <c r="P66" s="3">
        <f t="shared" si="20"/>
        <v>0</v>
      </c>
      <c r="Q66" s="3">
        <f t="shared" si="20"/>
        <v>0</v>
      </c>
      <c r="R66" s="3">
        <f t="shared" si="20"/>
        <v>0</v>
      </c>
      <c r="S66" s="3">
        <f t="shared" si="20"/>
        <v>0</v>
      </c>
      <c r="T66" s="3">
        <f t="shared" si="20"/>
        <v>0</v>
      </c>
      <c r="U66" s="3">
        <f t="shared" si="20"/>
        <v>0</v>
      </c>
      <c r="V66" s="34"/>
    </row>
    <row r="67" spans="1:22" x14ac:dyDescent="0.2">
      <c r="A67" s="9" t="s">
        <v>72</v>
      </c>
      <c r="B67" s="3">
        <v>4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4">
        <f t="shared" ref="V67:V75" si="21">COUNTA(B67:U67)</f>
        <v>1</v>
      </c>
    </row>
    <row r="68" spans="1:22" x14ac:dyDescent="0.2">
      <c r="A68" s="9" t="s">
        <v>73</v>
      </c>
      <c r="B68" s="3">
        <v>1</v>
      </c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4">
        <f t="shared" si="21"/>
        <v>1</v>
      </c>
    </row>
    <row r="69" spans="1:22" x14ac:dyDescent="0.2">
      <c r="A69" s="9" t="s">
        <v>74</v>
      </c>
      <c r="B69" s="10"/>
      <c r="C69" s="3"/>
      <c r="D69" s="3"/>
      <c r="E69" s="3"/>
      <c r="F69" s="3"/>
      <c r="G69" s="3"/>
      <c r="H69" s="3"/>
      <c r="I69" s="3"/>
      <c r="J69" s="3"/>
      <c r="K69" s="3"/>
      <c r="L69" s="3"/>
      <c r="M69" s="3">
        <v>1</v>
      </c>
      <c r="N69" s="3"/>
      <c r="O69" s="3"/>
      <c r="P69" s="3"/>
      <c r="Q69" s="3"/>
      <c r="R69" s="3"/>
      <c r="S69" s="3"/>
      <c r="T69" s="3"/>
      <c r="U69" s="3"/>
      <c r="V69" s="34">
        <f t="shared" si="21"/>
        <v>1</v>
      </c>
    </row>
    <row r="70" spans="1:22" x14ac:dyDescent="0.2">
      <c r="A70" s="4" t="s">
        <v>77</v>
      </c>
      <c r="B70" s="3"/>
      <c r="C70" s="3"/>
      <c r="D70" s="3"/>
      <c r="E70" s="3"/>
      <c r="F70" s="3"/>
      <c r="G70" s="3"/>
      <c r="H70" s="3"/>
      <c r="I70" s="3">
        <v>7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4">
        <f t="shared" si="21"/>
        <v>1</v>
      </c>
    </row>
    <row r="71" spans="1:22" x14ac:dyDescent="0.2">
      <c r="A71" s="11" t="s">
        <v>78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>
        <v>2</v>
      </c>
      <c r="T71" s="3"/>
      <c r="U71" s="3"/>
      <c r="V71" s="34">
        <f t="shared" si="21"/>
        <v>1</v>
      </c>
    </row>
    <row r="72" spans="1:22" x14ac:dyDescent="0.2">
      <c r="A72" s="11" t="s">
        <v>79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>
        <v>2</v>
      </c>
      <c r="T72" s="3"/>
      <c r="U72" s="3"/>
      <c r="V72" s="34">
        <f t="shared" si="21"/>
        <v>1</v>
      </c>
    </row>
    <row r="73" spans="1:22" x14ac:dyDescent="0.2">
      <c r="A73" s="4" t="s">
        <v>80</v>
      </c>
      <c r="B73" s="3"/>
      <c r="C73" s="3"/>
      <c r="D73" s="3"/>
      <c r="E73" s="3"/>
      <c r="F73" s="3"/>
      <c r="G73" s="3"/>
      <c r="H73" s="3"/>
      <c r="I73" s="3"/>
      <c r="J73" s="3"/>
      <c r="K73" s="3">
        <v>3</v>
      </c>
      <c r="L73" s="3"/>
      <c r="M73" s="3"/>
      <c r="N73" s="3"/>
      <c r="O73" s="3"/>
      <c r="P73" s="3"/>
      <c r="Q73" s="3"/>
      <c r="R73" s="3"/>
      <c r="S73" s="3"/>
      <c r="T73" s="3"/>
      <c r="U73" s="3"/>
      <c r="V73" s="34">
        <f t="shared" si="21"/>
        <v>1</v>
      </c>
    </row>
    <row r="74" spans="1:22" x14ac:dyDescent="0.2">
      <c r="A74" s="4" t="s">
        <v>81</v>
      </c>
      <c r="B74" s="3"/>
      <c r="C74" s="3">
        <v>1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>
        <v>1</v>
      </c>
      <c r="T74" s="3"/>
      <c r="U74" s="3"/>
      <c r="V74" s="34">
        <f t="shared" si="21"/>
        <v>2</v>
      </c>
    </row>
    <row r="75" spans="1:22" x14ac:dyDescent="0.2">
      <c r="A75" s="4" t="s">
        <v>82</v>
      </c>
      <c r="B75" s="3">
        <v>2</v>
      </c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4">
        <f t="shared" si="21"/>
        <v>1</v>
      </c>
    </row>
    <row r="76" spans="1:22" x14ac:dyDescent="0.2">
      <c r="A76" s="25" t="s">
        <v>209</v>
      </c>
      <c r="B76" s="3">
        <f>COUNTA(B67:B75)</f>
        <v>3</v>
      </c>
      <c r="C76" s="3">
        <f t="shared" ref="C76:U76" si="22">COUNTA(C67:C75)</f>
        <v>1</v>
      </c>
      <c r="D76" s="3">
        <f t="shared" si="22"/>
        <v>0</v>
      </c>
      <c r="E76" s="3">
        <f t="shared" si="22"/>
        <v>0</v>
      </c>
      <c r="F76" s="3">
        <f t="shared" si="22"/>
        <v>0</v>
      </c>
      <c r="G76" s="3">
        <f t="shared" si="22"/>
        <v>0</v>
      </c>
      <c r="H76" s="3">
        <f t="shared" si="22"/>
        <v>0</v>
      </c>
      <c r="I76" s="3">
        <f t="shared" si="22"/>
        <v>1</v>
      </c>
      <c r="J76" s="3">
        <f t="shared" si="22"/>
        <v>0</v>
      </c>
      <c r="K76" s="3">
        <f t="shared" si="22"/>
        <v>1</v>
      </c>
      <c r="L76" s="3">
        <f t="shared" si="22"/>
        <v>0</v>
      </c>
      <c r="M76" s="3">
        <f t="shared" si="22"/>
        <v>1</v>
      </c>
      <c r="N76" s="3">
        <f t="shared" si="22"/>
        <v>0</v>
      </c>
      <c r="O76" s="3">
        <f t="shared" si="22"/>
        <v>0</v>
      </c>
      <c r="P76" s="3">
        <f t="shared" si="22"/>
        <v>0</v>
      </c>
      <c r="Q76" s="3">
        <f t="shared" si="22"/>
        <v>0</v>
      </c>
      <c r="R76" s="3">
        <f t="shared" si="22"/>
        <v>0</v>
      </c>
      <c r="S76" s="3">
        <f t="shared" si="22"/>
        <v>3</v>
      </c>
      <c r="T76" s="3">
        <f t="shared" si="22"/>
        <v>0</v>
      </c>
      <c r="U76" s="3">
        <f t="shared" si="22"/>
        <v>0</v>
      </c>
      <c r="V76" s="34"/>
    </row>
    <row r="77" spans="1:22" x14ac:dyDescent="0.2">
      <c r="A77" s="11" t="s">
        <v>75</v>
      </c>
      <c r="B77" s="3"/>
      <c r="C77" s="3"/>
      <c r="D77" s="3"/>
      <c r="E77" s="3"/>
      <c r="F77" s="3"/>
      <c r="G77" s="3">
        <v>3</v>
      </c>
      <c r="H77" s="3"/>
      <c r="I77" s="3">
        <v>4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4">
        <f>COUNTA(B77:U77)</f>
        <v>2</v>
      </c>
    </row>
    <row r="78" spans="1:22" x14ac:dyDescent="0.2">
      <c r="A78" s="11" t="s">
        <v>76</v>
      </c>
      <c r="B78" s="3"/>
      <c r="C78" s="3"/>
      <c r="D78" s="3"/>
      <c r="E78" s="3"/>
      <c r="F78" s="3"/>
      <c r="G78" s="3">
        <v>3</v>
      </c>
      <c r="H78" s="3"/>
      <c r="I78" s="3"/>
      <c r="J78" s="3"/>
      <c r="K78" s="3"/>
      <c r="L78" s="3"/>
      <c r="M78" s="3"/>
      <c r="N78" s="3"/>
      <c r="O78" s="3">
        <v>1</v>
      </c>
      <c r="P78" s="3"/>
      <c r="Q78" s="3"/>
      <c r="R78" s="3"/>
      <c r="S78" s="3"/>
      <c r="T78" s="3"/>
      <c r="U78" s="3"/>
      <c r="V78" s="34">
        <f>COUNTA(B78:U78)</f>
        <v>2</v>
      </c>
    </row>
    <row r="79" spans="1:22" x14ac:dyDescent="0.2">
      <c r="A79" s="26" t="s">
        <v>211</v>
      </c>
      <c r="B79" s="3">
        <f>COUNTA(B77:B78)</f>
        <v>0</v>
      </c>
      <c r="C79" s="3">
        <f t="shared" ref="C79:U79" si="23">COUNTA(C77:C78)</f>
        <v>0</v>
      </c>
      <c r="D79" s="3">
        <f t="shared" si="23"/>
        <v>0</v>
      </c>
      <c r="E79" s="3">
        <f t="shared" si="23"/>
        <v>0</v>
      </c>
      <c r="F79" s="3">
        <f t="shared" si="23"/>
        <v>0</v>
      </c>
      <c r="G79" s="3">
        <f t="shared" si="23"/>
        <v>2</v>
      </c>
      <c r="H79" s="3">
        <f t="shared" si="23"/>
        <v>0</v>
      </c>
      <c r="I79" s="3">
        <f t="shared" si="23"/>
        <v>1</v>
      </c>
      <c r="J79" s="3">
        <f t="shared" si="23"/>
        <v>0</v>
      </c>
      <c r="K79" s="3">
        <f t="shared" si="23"/>
        <v>0</v>
      </c>
      <c r="L79" s="3">
        <f t="shared" si="23"/>
        <v>0</v>
      </c>
      <c r="M79" s="3">
        <f t="shared" si="23"/>
        <v>0</v>
      </c>
      <c r="N79" s="3">
        <f t="shared" si="23"/>
        <v>0</v>
      </c>
      <c r="O79" s="3">
        <f t="shared" si="23"/>
        <v>1</v>
      </c>
      <c r="P79" s="3">
        <f t="shared" si="23"/>
        <v>0</v>
      </c>
      <c r="Q79" s="3">
        <f t="shared" si="23"/>
        <v>0</v>
      </c>
      <c r="R79" s="3">
        <f t="shared" si="23"/>
        <v>0</v>
      </c>
      <c r="S79" s="3">
        <f t="shared" si="23"/>
        <v>0</v>
      </c>
      <c r="T79" s="3">
        <f t="shared" si="23"/>
        <v>0</v>
      </c>
      <c r="U79" s="3">
        <f t="shared" si="23"/>
        <v>0</v>
      </c>
      <c r="V79" s="34"/>
    </row>
    <row r="80" spans="1:22" x14ac:dyDescent="0.2">
      <c r="A80" s="4" t="s">
        <v>83</v>
      </c>
      <c r="B80" s="3"/>
      <c r="C80" s="3"/>
      <c r="D80" s="3"/>
      <c r="E80" s="3"/>
      <c r="F80" s="3"/>
      <c r="G80" s="3"/>
      <c r="H80" s="3"/>
      <c r="I80" s="3">
        <v>5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4">
        <f>COUNTA(B80:U80)</f>
        <v>1</v>
      </c>
    </row>
    <row r="81" spans="1:22" x14ac:dyDescent="0.2">
      <c r="A81" s="4" t="s">
        <v>84</v>
      </c>
      <c r="B81" s="3"/>
      <c r="C81" s="3">
        <v>1</v>
      </c>
      <c r="D81" s="3"/>
      <c r="E81" s="3"/>
      <c r="F81" s="3"/>
      <c r="G81" s="3"/>
      <c r="H81" s="3"/>
      <c r="I81" s="3">
        <v>165</v>
      </c>
      <c r="J81" s="3"/>
      <c r="K81" s="3">
        <v>7</v>
      </c>
      <c r="L81" s="3"/>
      <c r="M81" s="3"/>
      <c r="N81" s="3"/>
      <c r="O81" s="3"/>
      <c r="P81" s="3"/>
      <c r="Q81" s="3"/>
      <c r="R81" s="3"/>
      <c r="S81" s="3"/>
      <c r="T81" s="3"/>
      <c r="U81" s="3"/>
      <c r="V81" s="34">
        <f>COUNTA(B81:U81)</f>
        <v>3</v>
      </c>
    </row>
    <row r="82" spans="1:22" x14ac:dyDescent="0.2">
      <c r="A82" s="4" t="s">
        <v>85</v>
      </c>
      <c r="B82" s="3"/>
      <c r="C82" s="3"/>
      <c r="D82" s="3"/>
      <c r="E82" s="3"/>
      <c r="F82" s="3"/>
      <c r="G82" s="3"/>
      <c r="H82" s="3"/>
      <c r="I82" s="3">
        <v>20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4">
        <f>COUNTA(B82:U82)</f>
        <v>1</v>
      </c>
    </row>
    <row r="83" spans="1:22" x14ac:dyDescent="0.2">
      <c r="A83" s="4" t="s">
        <v>86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>
        <v>1</v>
      </c>
      <c r="N83" s="3"/>
      <c r="O83" s="3"/>
      <c r="P83" s="3"/>
      <c r="Q83" s="3"/>
      <c r="R83" s="3"/>
      <c r="S83" s="3">
        <v>1</v>
      </c>
      <c r="T83" s="3"/>
      <c r="U83" s="3"/>
      <c r="V83" s="34">
        <f>COUNTA(B83:U83)</f>
        <v>2</v>
      </c>
    </row>
    <row r="84" spans="1:22" x14ac:dyDescent="0.2">
      <c r="A84" s="24" t="s">
        <v>212</v>
      </c>
      <c r="B84" s="3">
        <f>COUNTA(B80:B83)</f>
        <v>0</v>
      </c>
      <c r="C84" s="3">
        <f t="shared" ref="C84:U84" si="24">COUNTA(C80:C83)</f>
        <v>1</v>
      </c>
      <c r="D84" s="3">
        <f t="shared" si="24"/>
        <v>0</v>
      </c>
      <c r="E84" s="3">
        <f t="shared" si="24"/>
        <v>0</v>
      </c>
      <c r="F84" s="3">
        <f t="shared" si="24"/>
        <v>0</v>
      </c>
      <c r="G84" s="3">
        <f t="shared" si="24"/>
        <v>0</v>
      </c>
      <c r="H84" s="3">
        <f t="shared" si="24"/>
        <v>0</v>
      </c>
      <c r="I84" s="3">
        <f t="shared" si="24"/>
        <v>3</v>
      </c>
      <c r="J84" s="3">
        <f t="shared" si="24"/>
        <v>0</v>
      </c>
      <c r="K84" s="3">
        <f t="shared" si="24"/>
        <v>1</v>
      </c>
      <c r="L84" s="3">
        <f t="shared" si="24"/>
        <v>0</v>
      </c>
      <c r="M84" s="3">
        <f t="shared" si="24"/>
        <v>1</v>
      </c>
      <c r="N84" s="3">
        <f t="shared" si="24"/>
        <v>0</v>
      </c>
      <c r="O84" s="3">
        <f t="shared" si="24"/>
        <v>0</v>
      </c>
      <c r="P84" s="3">
        <f t="shared" si="24"/>
        <v>0</v>
      </c>
      <c r="Q84" s="3">
        <f t="shared" si="24"/>
        <v>0</v>
      </c>
      <c r="R84" s="3">
        <f t="shared" si="24"/>
        <v>0</v>
      </c>
      <c r="S84" s="3">
        <f t="shared" si="24"/>
        <v>1</v>
      </c>
      <c r="T84" s="3">
        <f t="shared" si="24"/>
        <v>0</v>
      </c>
      <c r="U84" s="3">
        <f t="shared" si="24"/>
        <v>0</v>
      </c>
      <c r="V84" s="34"/>
    </row>
    <row r="85" spans="1:22" x14ac:dyDescent="0.2">
      <c r="A85" s="4" t="s">
        <v>87</v>
      </c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>
        <v>1</v>
      </c>
      <c r="N85" s="3"/>
      <c r="O85" s="3">
        <v>1</v>
      </c>
      <c r="P85" s="3"/>
      <c r="Q85" s="3"/>
      <c r="R85" s="3"/>
      <c r="S85" s="3"/>
      <c r="T85" s="3"/>
      <c r="U85" s="3"/>
      <c r="V85" s="34">
        <f>COUNTA(B85:U85)</f>
        <v>2</v>
      </c>
    </row>
    <row r="86" spans="1:22" x14ac:dyDescent="0.2">
      <c r="A86" s="4" t="s">
        <v>88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>
        <v>1</v>
      </c>
      <c r="P86" s="3"/>
      <c r="Q86" s="3"/>
      <c r="R86" s="3"/>
      <c r="S86" s="3"/>
      <c r="T86" s="3"/>
      <c r="U86" s="3"/>
      <c r="V86" s="34">
        <f>COUNTA(B86:U86)</f>
        <v>1</v>
      </c>
    </row>
    <row r="87" spans="1:22" x14ac:dyDescent="0.2">
      <c r="A87" s="12" t="s">
        <v>89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>
        <v>1</v>
      </c>
      <c r="N87" s="3"/>
      <c r="O87" s="3"/>
      <c r="P87" s="3"/>
      <c r="Q87" s="3"/>
      <c r="R87" s="3"/>
      <c r="S87" s="3"/>
      <c r="T87" s="3"/>
      <c r="U87" s="3"/>
      <c r="V87" s="34">
        <f>COUNTA(B87:U87)</f>
        <v>1</v>
      </c>
    </row>
    <row r="88" spans="1:22" x14ac:dyDescent="0.2">
      <c r="A88" s="12" t="s">
        <v>90</v>
      </c>
      <c r="B88" s="3"/>
      <c r="C88" s="3"/>
      <c r="D88" s="3"/>
      <c r="E88" s="3"/>
      <c r="F88" s="3"/>
      <c r="G88" s="3"/>
      <c r="H88" s="3"/>
      <c r="I88" s="3">
        <v>8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4">
        <f>COUNTA(B88:U88)</f>
        <v>1</v>
      </c>
    </row>
    <row r="89" spans="1:22" x14ac:dyDescent="0.2">
      <c r="A89" s="28" t="s">
        <v>214</v>
      </c>
      <c r="B89" s="3">
        <f>COUNTA(B85:B88)</f>
        <v>0</v>
      </c>
      <c r="C89" s="3">
        <f t="shared" ref="C89:U89" si="25">COUNTA(C85:C88)</f>
        <v>0</v>
      </c>
      <c r="D89" s="3">
        <f t="shared" si="25"/>
        <v>0</v>
      </c>
      <c r="E89" s="3">
        <f t="shared" si="25"/>
        <v>0</v>
      </c>
      <c r="F89" s="3">
        <f t="shared" si="25"/>
        <v>0</v>
      </c>
      <c r="G89" s="3">
        <f t="shared" si="25"/>
        <v>0</v>
      </c>
      <c r="H89" s="3">
        <f t="shared" si="25"/>
        <v>0</v>
      </c>
      <c r="I89" s="3">
        <f t="shared" si="25"/>
        <v>1</v>
      </c>
      <c r="J89" s="3">
        <f t="shared" si="25"/>
        <v>0</v>
      </c>
      <c r="K89" s="3">
        <f t="shared" si="25"/>
        <v>0</v>
      </c>
      <c r="L89" s="3">
        <f t="shared" si="25"/>
        <v>0</v>
      </c>
      <c r="M89" s="3">
        <f t="shared" si="25"/>
        <v>2</v>
      </c>
      <c r="N89" s="3">
        <f t="shared" si="25"/>
        <v>0</v>
      </c>
      <c r="O89" s="3">
        <f t="shared" si="25"/>
        <v>2</v>
      </c>
      <c r="P89" s="3">
        <f t="shared" si="25"/>
        <v>0</v>
      </c>
      <c r="Q89" s="3">
        <f t="shared" si="25"/>
        <v>0</v>
      </c>
      <c r="R89" s="3">
        <f t="shared" si="25"/>
        <v>0</v>
      </c>
      <c r="S89" s="3">
        <f t="shared" si="25"/>
        <v>0</v>
      </c>
      <c r="T89" s="3">
        <f t="shared" si="25"/>
        <v>0</v>
      </c>
      <c r="U89" s="3">
        <f t="shared" si="25"/>
        <v>0</v>
      </c>
      <c r="V89" s="34"/>
    </row>
    <row r="90" spans="1:22" x14ac:dyDescent="0.2">
      <c r="A90" s="13" t="s">
        <v>91</v>
      </c>
      <c r="B90" s="3"/>
      <c r="C90" s="3">
        <v>1</v>
      </c>
      <c r="D90" s="3"/>
      <c r="E90" s="3"/>
      <c r="F90" s="3"/>
      <c r="G90" s="3"/>
      <c r="H90" s="3"/>
      <c r="I90" s="3"/>
      <c r="J90" s="3"/>
      <c r="K90" s="3"/>
      <c r="L90" s="3"/>
      <c r="M90" s="3">
        <v>1</v>
      </c>
      <c r="N90" s="3"/>
      <c r="O90" s="3"/>
      <c r="P90" s="3"/>
      <c r="Q90" s="3"/>
      <c r="R90" s="3"/>
      <c r="S90" s="3"/>
      <c r="T90" s="3"/>
      <c r="U90" s="3"/>
      <c r="V90" s="34">
        <f>COUNTA(B90:U90)</f>
        <v>2</v>
      </c>
    </row>
    <row r="91" spans="1:22" x14ac:dyDescent="0.2">
      <c r="A91" s="9" t="s">
        <v>92</v>
      </c>
      <c r="B91" s="3">
        <v>1</v>
      </c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>
        <v>1</v>
      </c>
      <c r="T91" s="3"/>
      <c r="U91" s="3"/>
      <c r="V91" s="34">
        <f>COUNTA(B91:U91)</f>
        <v>2</v>
      </c>
    </row>
    <row r="92" spans="1:22" x14ac:dyDescent="0.2">
      <c r="A92" s="13" t="s">
        <v>93</v>
      </c>
      <c r="B92" s="3"/>
      <c r="C92" s="3">
        <v>1</v>
      </c>
      <c r="D92" s="3"/>
      <c r="E92" s="3"/>
      <c r="F92" s="3"/>
      <c r="G92" s="3"/>
      <c r="H92" s="3"/>
      <c r="I92" s="3"/>
      <c r="J92" s="3"/>
      <c r="K92" s="3"/>
      <c r="L92" s="3"/>
      <c r="M92" s="3">
        <v>1</v>
      </c>
      <c r="N92" s="3"/>
      <c r="O92" s="3"/>
      <c r="P92" s="3"/>
      <c r="Q92" s="3"/>
      <c r="R92" s="3"/>
      <c r="S92" s="3"/>
      <c r="T92" s="3"/>
      <c r="U92" s="3"/>
      <c r="V92" s="34">
        <f>COUNTA(B92:U92)</f>
        <v>2</v>
      </c>
    </row>
    <row r="93" spans="1:22" x14ac:dyDescent="0.2">
      <c r="A93" s="27" t="s">
        <v>213</v>
      </c>
      <c r="B93" s="3">
        <f>COUNTA(B90:B92)</f>
        <v>1</v>
      </c>
      <c r="C93" s="3">
        <f t="shared" ref="C93:U93" si="26">COUNTA(C90:C92)</f>
        <v>2</v>
      </c>
      <c r="D93" s="3">
        <f t="shared" si="26"/>
        <v>0</v>
      </c>
      <c r="E93" s="3">
        <f t="shared" si="26"/>
        <v>0</v>
      </c>
      <c r="F93" s="3">
        <f t="shared" si="26"/>
        <v>0</v>
      </c>
      <c r="G93" s="3">
        <f t="shared" si="26"/>
        <v>0</v>
      </c>
      <c r="H93" s="3">
        <f t="shared" si="26"/>
        <v>0</v>
      </c>
      <c r="I93" s="3">
        <f t="shared" si="26"/>
        <v>0</v>
      </c>
      <c r="J93" s="3">
        <f t="shared" si="26"/>
        <v>0</v>
      </c>
      <c r="K93" s="3">
        <f t="shared" si="26"/>
        <v>0</v>
      </c>
      <c r="L93" s="3">
        <f t="shared" si="26"/>
        <v>0</v>
      </c>
      <c r="M93" s="3">
        <f t="shared" si="26"/>
        <v>2</v>
      </c>
      <c r="N93" s="3">
        <f t="shared" si="26"/>
        <v>0</v>
      </c>
      <c r="O93" s="3">
        <f t="shared" si="26"/>
        <v>0</v>
      </c>
      <c r="P93" s="3">
        <f t="shared" si="26"/>
        <v>0</v>
      </c>
      <c r="Q93" s="3">
        <f t="shared" si="26"/>
        <v>0</v>
      </c>
      <c r="R93" s="3">
        <f t="shared" si="26"/>
        <v>0</v>
      </c>
      <c r="S93" s="3">
        <f t="shared" si="26"/>
        <v>1</v>
      </c>
      <c r="T93" s="3">
        <f t="shared" si="26"/>
        <v>0</v>
      </c>
      <c r="U93" s="3">
        <f t="shared" si="26"/>
        <v>0</v>
      </c>
      <c r="V93" s="34"/>
    </row>
    <row r="94" spans="1:22" x14ac:dyDescent="0.2">
      <c r="A94" s="9" t="s">
        <v>94</v>
      </c>
      <c r="B94" s="3">
        <v>11</v>
      </c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4">
        <f>COUNTA(B94:U94)</f>
        <v>1</v>
      </c>
    </row>
    <row r="95" spans="1:22" x14ac:dyDescent="0.2">
      <c r="A95" s="12" t="s">
        <v>95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>
        <v>1</v>
      </c>
      <c r="N95" s="3"/>
      <c r="O95" s="3"/>
      <c r="P95" s="3"/>
      <c r="Q95" s="3"/>
      <c r="R95" s="3"/>
      <c r="S95" s="3"/>
      <c r="T95" s="3"/>
      <c r="U95" s="3"/>
      <c r="V95" s="34">
        <f>COUNTA(B95:U95)</f>
        <v>1</v>
      </c>
    </row>
    <row r="96" spans="1:22" x14ac:dyDescent="0.2">
      <c r="A96" s="28" t="s">
        <v>215</v>
      </c>
      <c r="B96" s="3">
        <f>COUNTA(B94:B95)</f>
        <v>1</v>
      </c>
      <c r="C96" s="3">
        <f t="shared" ref="C96:U96" si="27">COUNTA(C94:C95)</f>
        <v>0</v>
      </c>
      <c r="D96" s="3">
        <f t="shared" si="27"/>
        <v>0</v>
      </c>
      <c r="E96" s="3">
        <f t="shared" si="27"/>
        <v>0</v>
      </c>
      <c r="F96" s="3">
        <f t="shared" si="27"/>
        <v>0</v>
      </c>
      <c r="G96" s="3">
        <f t="shared" si="27"/>
        <v>0</v>
      </c>
      <c r="H96" s="3">
        <f t="shared" si="27"/>
        <v>0</v>
      </c>
      <c r="I96" s="3">
        <f t="shared" si="27"/>
        <v>0</v>
      </c>
      <c r="J96" s="3">
        <f t="shared" si="27"/>
        <v>0</v>
      </c>
      <c r="K96" s="3">
        <f t="shared" si="27"/>
        <v>0</v>
      </c>
      <c r="L96" s="3">
        <f t="shared" si="27"/>
        <v>0</v>
      </c>
      <c r="M96" s="3">
        <f t="shared" si="27"/>
        <v>1</v>
      </c>
      <c r="N96" s="3">
        <f t="shared" si="27"/>
        <v>0</v>
      </c>
      <c r="O96" s="3">
        <f t="shared" si="27"/>
        <v>0</v>
      </c>
      <c r="P96" s="3">
        <f t="shared" si="27"/>
        <v>0</v>
      </c>
      <c r="Q96" s="3">
        <f t="shared" si="27"/>
        <v>0</v>
      </c>
      <c r="R96" s="3">
        <f t="shared" si="27"/>
        <v>0</v>
      </c>
      <c r="S96" s="3">
        <f t="shared" si="27"/>
        <v>0</v>
      </c>
      <c r="T96" s="3">
        <f t="shared" si="27"/>
        <v>0</v>
      </c>
      <c r="U96" s="3">
        <f t="shared" si="27"/>
        <v>0</v>
      </c>
      <c r="V96" s="34"/>
    </row>
    <row r="97" spans="1:22" x14ac:dyDescent="0.2">
      <c r="A97" s="4" t="s">
        <v>96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>
        <v>1</v>
      </c>
      <c r="N97" s="3"/>
      <c r="O97" s="3"/>
      <c r="P97" s="3"/>
      <c r="Q97" s="3"/>
      <c r="R97" s="3"/>
      <c r="S97" s="3">
        <v>1</v>
      </c>
      <c r="T97" s="3"/>
      <c r="U97" s="3">
        <v>1</v>
      </c>
      <c r="V97" s="34">
        <f t="shared" ref="V97:V114" si="28">COUNTA(B97:U97)</f>
        <v>3</v>
      </c>
    </row>
    <row r="98" spans="1:22" x14ac:dyDescent="0.2">
      <c r="A98" s="4" t="s">
        <v>97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>
        <v>1</v>
      </c>
      <c r="T98" s="3"/>
      <c r="U98" s="3"/>
      <c r="V98" s="34">
        <f t="shared" si="28"/>
        <v>1</v>
      </c>
    </row>
    <row r="99" spans="1:22" x14ac:dyDescent="0.2">
      <c r="A99" s="9" t="s">
        <v>98</v>
      </c>
      <c r="B99" s="3">
        <v>1</v>
      </c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4">
        <f t="shared" si="28"/>
        <v>1</v>
      </c>
    </row>
    <row r="100" spans="1:22" x14ac:dyDescent="0.2">
      <c r="A100" s="9" t="s">
        <v>99</v>
      </c>
      <c r="B100" s="3">
        <v>1</v>
      </c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4">
        <f t="shared" si="28"/>
        <v>1</v>
      </c>
    </row>
    <row r="101" spans="1:22" x14ac:dyDescent="0.2">
      <c r="A101" s="12" t="s">
        <v>100</v>
      </c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>
        <v>1</v>
      </c>
      <c r="N101" s="3"/>
      <c r="O101" s="3"/>
      <c r="P101" s="3"/>
      <c r="Q101" s="3"/>
      <c r="R101" s="3"/>
      <c r="S101" s="3"/>
      <c r="T101" s="3"/>
      <c r="U101" s="3"/>
      <c r="V101" s="34">
        <f t="shared" si="28"/>
        <v>1</v>
      </c>
    </row>
    <row r="102" spans="1:22" x14ac:dyDescent="0.2">
      <c r="A102" s="12" t="s">
        <v>101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>
        <v>1</v>
      </c>
      <c r="N102" s="3"/>
      <c r="O102" s="3"/>
      <c r="P102" s="3"/>
      <c r="Q102" s="3"/>
      <c r="R102" s="3"/>
      <c r="S102" s="3">
        <v>2</v>
      </c>
      <c r="T102" s="3"/>
      <c r="U102" s="3"/>
      <c r="V102" s="34">
        <f t="shared" si="28"/>
        <v>2</v>
      </c>
    </row>
    <row r="103" spans="1:22" x14ac:dyDescent="0.2">
      <c r="A103" s="9" t="s">
        <v>102</v>
      </c>
      <c r="B103" s="3">
        <v>1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4">
        <f t="shared" si="28"/>
        <v>1</v>
      </c>
    </row>
    <row r="104" spans="1:22" x14ac:dyDescent="0.2">
      <c r="A104" s="9" t="s">
        <v>103</v>
      </c>
      <c r="B104" s="3">
        <v>1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4">
        <f t="shared" si="28"/>
        <v>1</v>
      </c>
    </row>
    <row r="105" spans="1:22" x14ac:dyDescent="0.2">
      <c r="A105" s="9" t="s">
        <v>104</v>
      </c>
      <c r="B105" s="3">
        <v>1</v>
      </c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4">
        <f t="shared" si="28"/>
        <v>1</v>
      </c>
    </row>
    <row r="106" spans="1:22" x14ac:dyDescent="0.2">
      <c r="A106" s="9" t="s">
        <v>105</v>
      </c>
      <c r="B106" s="3">
        <v>1</v>
      </c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4">
        <f t="shared" si="28"/>
        <v>1</v>
      </c>
    </row>
    <row r="107" spans="1:22" x14ac:dyDescent="0.2">
      <c r="A107" s="4" t="s">
        <v>106</v>
      </c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>
        <v>1</v>
      </c>
      <c r="N107" s="3"/>
      <c r="O107" s="3"/>
      <c r="P107" s="3"/>
      <c r="Q107" s="3"/>
      <c r="R107" s="3"/>
      <c r="S107" s="3"/>
      <c r="T107" s="3"/>
      <c r="U107" s="3"/>
      <c r="V107" s="34">
        <f t="shared" si="28"/>
        <v>1</v>
      </c>
    </row>
    <row r="108" spans="1:22" x14ac:dyDescent="0.2">
      <c r="A108" s="4" t="s">
        <v>107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>
        <v>1</v>
      </c>
      <c r="N108" s="3"/>
      <c r="O108" s="3"/>
      <c r="P108" s="3"/>
      <c r="Q108" s="3"/>
      <c r="R108" s="3"/>
      <c r="S108" s="3"/>
      <c r="T108" s="3"/>
      <c r="U108" s="3"/>
      <c r="V108" s="34">
        <f t="shared" si="28"/>
        <v>1</v>
      </c>
    </row>
    <row r="109" spans="1:22" x14ac:dyDescent="0.2">
      <c r="A109" s="9" t="s">
        <v>108</v>
      </c>
      <c r="B109" s="3">
        <v>1</v>
      </c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4">
        <f t="shared" si="28"/>
        <v>1</v>
      </c>
    </row>
    <row r="110" spans="1:22" x14ac:dyDescent="0.2">
      <c r="A110" s="12" t="s">
        <v>109</v>
      </c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>
        <v>1</v>
      </c>
      <c r="N110" s="3"/>
      <c r="O110" s="3"/>
      <c r="P110" s="3"/>
      <c r="Q110" s="3"/>
      <c r="R110" s="3"/>
      <c r="S110" s="3"/>
      <c r="T110" s="3"/>
      <c r="U110" s="3"/>
      <c r="V110" s="34">
        <f t="shared" si="28"/>
        <v>1</v>
      </c>
    </row>
    <row r="111" spans="1:22" x14ac:dyDescent="0.2">
      <c r="A111" s="12" t="s">
        <v>110</v>
      </c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>
        <v>1</v>
      </c>
      <c r="N111" s="3"/>
      <c r="O111" s="3"/>
      <c r="P111" s="3"/>
      <c r="Q111" s="3"/>
      <c r="R111" s="3"/>
      <c r="S111" s="3"/>
      <c r="T111" s="3"/>
      <c r="U111" s="3"/>
      <c r="V111" s="34">
        <f t="shared" si="28"/>
        <v>1</v>
      </c>
    </row>
    <row r="112" spans="1:22" x14ac:dyDescent="0.2">
      <c r="A112" s="4" t="s">
        <v>111</v>
      </c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>
        <v>1</v>
      </c>
      <c r="N112" s="3"/>
      <c r="O112" s="3"/>
      <c r="P112" s="3"/>
      <c r="Q112" s="3"/>
      <c r="R112" s="3"/>
      <c r="S112" s="3">
        <v>2</v>
      </c>
      <c r="T112" s="3"/>
      <c r="U112" s="3"/>
      <c r="V112" s="34">
        <f t="shared" si="28"/>
        <v>2</v>
      </c>
    </row>
    <row r="113" spans="1:22" x14ac:dyDescent="0.2">
      <c r="A113" s="9" t="s">
        <v>112</v>
      </c>
      <c r="B113" s="3">
        <v>1</v>
      </c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4">
        <f t="shared" si="28"/>
        <v>1</v>
      </c>
    </row>
    <row r="114" spans="1:22" x14ac:dyDescent="0.2">
      <c r="A114" s="4" t="s">
        <v>113</v>
      </c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>
        <v>1</v>
      </c>
      <c r="V114" s="34">
        <f t="shared" si="28"/>
        <v>1</v>
      </c>
    </row>
    <row r="115" spans="1:22" x14ac:dyDescent="0.2">
      <c r="A115" s="29" t="s">
        <v>216</v>
      </c>
      <c r="B115" s="3">
        <f>COUNTA(B97:B114)</f>
        <v>8</v>
      </c>
      <c r="C115" s="3">
        <f t="shared" ref="C115:U115" si="29">COUNTA(C97:C114)</f>
        <v>0</v>
      </c>
      <c r="D115" s="3">
        <f t="shared" si="29"/>
        <v>0</v>
      </c>
      <c r="E115" s="3">
        <f t="shared" si="29"/>
        <v>0</v>
      </c>
      <c r="F115" s="3">
        <f t="shared" si="29"/>
        <v>0</v>
      </c>
      <c r="G115" s="3">
        <f t="shared" si="29"/>
        <v>0</v>
      </c>
      <c r="H115" s="3">
        <f t="shared" si="29"/>
        <v>0</v>
      </c>
      <c r="I115" s="3">
        <f t="shared" si="29"/>
        <v>0</v>
      </c>
      <c r="J115" s="3">
        <f t="shared" si="29"/>
        <v>0</v>
      </c>
      <c r="K115" s="3">
        <f t="shared" si="29"/>
        <v>0</v>
      </c>
      <c r="L115" s="3">
        <f t="shared" si="29"/>
        <v>0</v>
      </c>
      <c r="M115" s="3">
        <f t="shared" si="29"/>
        <v>8</v>
      </c>
      <c r="N115" s="3">
        <f t="shared" si="29"/>
        <v>0</v>
      </c>
      <c r="O115" s="3">
        <f t="shared" si="29"/>
        <v>0</v>
      </c>
      <c r="P115" s="3">
        <f t="shared" si="29"/>
        <v>0</v>
      </c>
      <c r="Q115" s="3">
        <f t="shared" si="29"/>
        <v>0</v>
      </c>
      <c r="R115" s="3">
        <f t="shared" si="29"/>
        <v>0</v>
      </c>
      <c r="S115" s="3">
        <f t="shared" si="29"/>
        <v>4</v>
      </c>
      <c r="T115" s="3">
        <f t="shared" si="29"/>
        <v>0</v>
      </c>
      <c r="U115" s="3">
        <f t="shared" si="29"/>
        <v>2</v>
      </c>
    </row>
    <row r="116" spans="1:22" x14ac:dyDescent="0.2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</row>
    <row r="117" spans="1:22" s="15" customFormat="1" ht="14" x14ac:dyDescent="0.2">
      <c r="A117" s="1" t="s">
        <v>114</v>
      </c>
      <c r="B117" s="14" t="s">
        <v>116</v>
      </c>
      <c r="C117" s="14" t="s">
        <v>116</v>
      </c>
      <c r="D117" s="14" t="s">
        <v>116</v>
      </c>
      <c r="E117" s="14" t="s">
        <v>116</v>
      </c>
      <c r="F117" s="14" t="s">
        <v>116</v>
      </c>
      <c r="G117" s="14" t="s">
        <v>116</v>
      </c>
      <c r="H117" s="14" t="s">
        <v>116</v>
      </c>
      <c r="I117" s="14" t="s">
        <v>116</v>
      </c>
      <c r="J117" s="14" t="s">
        <v>116</v>
      </c>
      <c r="K117" s="14"/>
      <c r="L117" s="14"/>
      <c r="M117" s="14" t="s">
        <v>116</v>
      </c>
      <c r="N117" s="14" t="s">
        <v>116</v>
      </c>
      <c r="O117" s="14"/>
      <c r="P117" s="14" t="s">
        <v>116</v>
      </c>
      <c r="Q117" s="14" t="s">
        <v>116</v>
      </c>
      <c r="R117" s="14" t="s">
        <v>116</v>
      </c>
      <c r="S117" s="14" t="s">
        <v>116</v>
      </c>
      <c r="T117" s="14" t="s">
        <v>116</v>
      </c>
      <c r="U117" s="14" t="s">
        <v>116</v>
      </c>
      <c r="V117" s="18">
        <f t="shared" ref="V117:V141" si="30">COUNTA(B117:U117)</f>
        <v>17</v>
      </c>
    </row>
    <row r="118" spans="1:22" s="15" customFormat="1" ht="14" x14ac:dyDescent="0.2">
      <c r="A118" s="30" t="s">
        <v>114</v>
      </c>
      <c r="B118" s="3">
        <f>COUNTA(B117)</f>
        <v>1</v>
      </c>
      <c r="C118" s="3">
        <f t="shared" ref="C118:U118" si="31">COUNTA(C117)</f>
        <v>1</v>
      </c>
      <c r="D118" s="3">
        <f t="shared" si="31"/>
        <v>1</v>
      </c>
      <c r="E118" s="3">
        <f t="shared" si="31"/>
        <v>1</v>
      </c>
      <c r="F118" s="3">
        <f t="shared" si="31"/>
        <v>1</v>
      </c>
      <c r="G118" s="3">
        <f t="shared" si="31"/>
        <v>1</v>
      </c>
      <c r="H118" s="3">
        <f t="shared" si="31"/>
        <v>1</v>
      </c>
      <c r="I118" s="3">
        <f t="shared" si="31"/>
        <v>1</v>
      </c>
      <c r="J118" s="3">
        <f t="shared" si="31"/>
        <v>1</v>
      </c>
      <c r="K118" s="3">
        <f t="shared" si="31"/>
        <v>0</v>
      </c>
      <c r="L118" s="3">
        <f t="shared" si="31"/>
        <v>0</v>
      </c>
      <c r="M118" s="3">
        <f t="shared" si="31"/>
        <v>1</v>
      </c>
      <c r="N118" s="3">
        <f t="shared" si="31"/>
        <v>1</v>
      </c>
      <c r="O118" s="3">
        <f t="shared" si="31"/>
        <v>0</v>
      </c>
      <c r="P118" s="3">
        <f t="shared" si="31"/>
        <v>1</v>
      </c>
      <c r="Q118" s="3">
        <f t="shared" si="31"/>
        <v>1</v>
      </c>
      <c r="R118" s="3">
        <f t="shared" si="31"/>
        <v>1</v>
      </c>
      <c r="S118" s="3">
        <f t="shared" si="31"/>
        <v>1</v>
      </c>
      <c r="T118" s="3">
        <f t="shared" si="31"/>
        <v>1</v>
      </c>
      <c r="U118" s="3">
        <f t="shared" si="31"/>
        <v>1</v>
      </c>
      <c r="V118" s="18"/>
    </row>
    <row r="119" spans="1:22" s="15" customFormat="1" ht="14" x14ac:dyDescent="0.2">
      <c r="A119" s="1" t="s">
        <v>115</v>
      </c>
      <c r="B119" s="14" t="s">
        <v>116</v>
      </c>
      <c r="C119" s="14" t="s">
        <v>116</v>
      </c>
      <c r="D119" s="14"/>
      <c r="E119" s="14"/>
      <c r="F119" s="14" t="s">
        <v>116</v>
      </c>
      <c r="G119" s="14" t="s">
        <v>116</v>
      </c>
      <c r="H119" s="14"/>
      <c r="I119" s="14"/>
      <c r="J119" s="14"/>
      <c r="K119" s="14"/>
      <c r="L119" s="17" t="s">
        <v>116</v>
      </c>
      <c r="M119" s="14" t="s">
        <v>116</v>
      </c>
      <c r="N119" s="14" t="s">
        <v>116</v>
      </c>
      <c r="O119" s="14" t="s">
        <v>116</v>
      </c>
      <c r="P119" s="14" t="s">
        <v>116</v>
      </c>
      <c r="Q119" s="14" t="s">
        <v>116</v>
      </c>
      <c r="R119" s="14" t="s">
        <v>116</v>
      </c>
      <c r="S119" s="14" t="s">
        <v>116</v>
      </c>
      <c r="T119" s="14" t="s">
        <v>116</v>
      </c>
      <c r="U119" s="14" t="s">
        <v>116</v>
      </c>
      <c r="V119" s="18">
        <f t="shared" si="30"/>
        <v>14</v>
      </c>
    </row>
    <row r="120" spans="1:22" s="15" customFormat="1" ht="14" x14ac:dyDescent="0.2">
      <c r="A120" s="1" t="s">
        <v>117</v>
      </c>
      <c r="B120" s="14"/>
      <c r="C120" s="14"/>
      <c r="D120" s="14"/>
      <c r="E120" s="14"/>
      <c r="F120" s="14"/>
      <c r="G120" s="14" t="s">
        <v>116</v>
      </c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8">
        <f t="shared" si="30"/>
        <v>1</v>
      </c>
    </row>
    <row r="121" spans="1:22" s="15" customFormat="1" ht="14" x14ac:dyDescent="0.2">
      <c r="A121" s="30" t="s">
        <v>217</v>
      </c>
      <c r="B121" s="3">
        <f>COUNTA(B119:B120)</f>
        <v>1</v>
      </c>
      <c r="C121" s="3">
        <f t="shared" ref="C121:U121" si="32">COUNTA(C119:C120)</f>
        <v>1</v>
      </c>
      <c r="D121" s="3">
        <f t="shared" si="32"/>
        <v>0</v>
      </c>
      <c r="E121" s="3">
        <f t="shared" si="32"/>
        <v>0</v>
      </c>
      <c r="F121" s="3">
        <f t="shared" si="32"/>
        <v>1</v>
      </c>
      <c r="G121" s="3">
        <f t="shared" si="32"/>
        <v>2</v>
      </c>
      <c r="H121" s="3">
        <f t="shared" si="32"/>
        <v>0</v>
      </c>
      <c r="I121" s="3">
        <f t="shared" si="32"/>
        <v>0</v>
      </c>
      <c r="J121" s="3">
        <f t="shared" si="32"/>
        <v>0</v>
      </c>
      <c r="K121" s="3">
        <f t="shared" si="32"/>
        <v>0</v>
      </c>
      <c r="L121" s="3">
        <f t="shared" si="32"/>
        <v>1</v>
      </c>
      <c r="M121" s="3">
        <f t="shared" si="32"/>
        <v>1</v>
      </c>
      <c r="N121" s="3">
        <f t="shared" si="32"/>
        <v>1</v>
      </c>
      <c r="O121" s="3">
        <f t="shared" si="32"/>
        <v>1</v>
      </c>
      <c r="P121" s="3">
        <f t="shared" si="32"/>
        <v>1</v>
      </c>
      <c r="Q121" s="3">
        <f t="shared" si="32"/>
        <v>1</v>
      </c>
      <c r="R121" s="3">
        <f t="shared" si="32"/>
        <v>1</v>
      </c>
      <c r="S121" s="3">
        <f t="shared" si="32"/>
        <v>1</v>
      </c>
      <c r="T121" s="3">
        <f t="shared" si="32"/>
        <v>1</v>
      </c>
      <c r="U121" s="3">
        <f t="shared" si="32"/>
        <v>1</v>
      </c>
      <c r="V121" s="18"/>
    </row>
    <row r="122" spans="1:22" s="15" customFormat="1" ht="14" x14ac:dyDescent="0.2">
      <c r="A122" s="1" t="s">
        <v>118</v>
      </c>
      <c r="B122" s="14" t="s">
        <v>116</v>
      </c>
      <c r="C122" s="14" t="s">
        <v>116</v>
      </c>
      <c r="D122" s="14" t="s">
        <v>116</v>
      </c>
      <c r="E122" s="14" t="s">
        <v>116</v>
      </c>
      <c r="F122" s="14" t="s">
        <v>116</v>
      </c>
      <c r="G122" s="14"/>
      <c r="H122" s="14"/>
      <c r="I122" s="14"/>
      <c r="J122" s="14" t="s">
        <v>116</v>
      </c>
      <c r="K122" s="14"/>
      <c r="L122" s="14"/>
      <c r="M122" s="14"/>
      <c r="N122" s="14"/>
      <c r="O122" s="14"/>
      <c r="P122" s="14" t="s">
        <v>116</v>
      </c>
      <c r="Q122" s="14" t="s">
        <v>116</v>
      </c>
      <c r="R122" s="14"/>
      <c r="S122" s="14"/>
      <c r="T122" s="14" t="s">
        <v>116</v>
      </c>
      <c r="U122" s="14" t="s">
        <v>116</v>
      </c>
      <c r="V122" s="18">
        <f t="shared" si="30"/>
        <v>10</v>
      </c>
    </row>
    <row r="123" spans="1:22" s="15" customFormat="1" ht="14" x14ac:dyDescent="0.2">
      <c r="A123" s="1" t="s">
        <v>128</v>
      </c>
      <c r="B123" s="14"/>
      <c r="C123" s="14"/>
      <c r="D123" s="14"/>
      <c r="E123" s="14"/>
      <c r="F123" s="14"/>
      <c r="G123" s="14"/>
      <c r="H123" s="14"/>
      <c r="I123" s="14"/>
      <c r="J123" s="14" t="s">
        <v>116</v>
      </c>
      <c r="K123" s="14"/>
      <c r="L123" s="14"/>
      <c r="M123" s="14"/>
      <c r="N123" s="14"/>
      <c r="O123" s="14" t="s">
        <v>116</v>
      </c>
      <c r="P123" s="14"/>
      <c r="Q123" s="14"/>
      <c r="R123" s="14" t="s">
        <v>116</v>
      </c>
      <c r="S123" s="14"/>
      <c r="T123" s="14"/>
      <c r="U123" s="14" t="s">
        <v>116</v>
      </c>
      <c r="V123" s="18">
        <f>COUNTA(B123:U123)</f>
        <v>4</v>
      </c>
    </row>
    <row r="124" spans="1:22" s="15" customFormat="1" ht="14" x14ac:dyDescent="0.2">
      <c r="A124" s="1" t="s">
        <v>129</v>
      </c>
      <c r="B124" s="14"/>
      <c r="C124" s="14"/>
      <c r="D124" s="14"/>
      <c r="E124" s="14"/>
      <c r="F124" s="14"/>
      <c r="G124" s="14"/>
      <c r="H124" s="14"/>
      <c r="I124" s="14"/>
      <c r="J124" s="14" t="s">
        <v>116</v>
      </c>
      <c r="K124" s="14"/>
      <c r="L124" s="14"/>
      <c r="M124" s="14"/>
      <c r="N124" s="14"/>
      <c r="O124" s="14"/>
      <c r="P124" s="19"/>
      <c r="Q124" s="14"/>
      <c r="R124" s="14" t="s">
        <v>116</v>
      </c>
      <c r="S124" s="14"/>
      <c r="T124" s="14"/>
      <c r="U124" s="14" t="s">
        <v>116</v>
      </c>
      <c r="V124" s="18">
        <f>COUNTA(B124:U124)</f>
        <v>3</v>
      </c>
    </row>
    <row r="125" spans="1:22" s="15" customFormat="1" ht="14" x14ac:dyDescent="0.2">
      <c r="A125" s="1" t="s">
        <v>130</v>
      </c>
      <c r="B125" s="14"/>
      <c r="C125" s="14"/>
      <c r="D125" s="14"/>
      <c r="E125" s="14"/>
      <c r="F125" s="14"/>
      <c r="G125" s="14"/>
      <c r="H125" s="14"/>
      <c r="I125" s="14"/>
      <c r="J125" s="14" t="s">
        <v>116</v>
      </c>
      <c r="K125" s="14"/>
      <c r="L125" s="14"/>
      <c r="M125" s="14"/>
      <c r="N125" s="14"/>
      <c r="O125" s="14"/>
      <c r="P125" s="19"/>
      <c r="Q125" s="14"/>
      <c r="R125" s="14"/>
      <c r="S125" s="14"/>
      <c r="T125" s="14"/>
      <c r="U125" s="14" t="s">
        <v>116</v>
      </c>
      <c r="V125" s="18">
        <f>COUNTA(B125:U125)</f>
        <v>2</v>
      </c>
    </row>
    <row r="126" spans="1:22" s="15" customFormat="1" ht="14" x14ac:dyDescent="0.2">
      <c r="A126" s="30" t="s">
        <v>225</v>
      </c>
      <c r="B126" s="3">
        <f>COUNTA(B122:B125)</f>
        <v>1</v>
      </c>
      <c r="C126" s="3">
        <f t="shared" ref="C126:U126" si="33">COUNTA(C122:C125)</f>
        <v>1</v>
      </c>
      <c r="D126" s="3">
        <f t="shared" si="33"/>
        <v>1</v>
      </c>
      <c r="E126" s="3">
        <f t="shared" si="33"/>
        <v>1</v>
      </c>
      <c r="F126" s="3">
        <f t="shared" si="33"/>
        <v>1</v>
      </c>
      <c r="G126" s="3">
        <f t="shared" si="33"/>
        <v>0</v>
      </c>
      <c r="H126" s="3">
        <f t="shared" si="33"/>
        <v>0</v>
      </c>
      <c r="I126" s="3">
        <f t="shared" si="33"/>
        <v>0</v>
      </c>
      <c r="J126" s="3">
        <f t="shared" si="33"/>
        <v>4</v>
      </c>
      <c r="K126" s="3">
        <f t="shared" si="33"/>
        <v>0</v>
      </c>
      <c r="L126" s="3">
        <f t="shared" si="33"/>
        <v>0</v>
      </c>
      <c r="M126" s="3">
        <f t="shared" si="33"/>
        <v>0</v>
      </c>
      <c r="N126" s="3">
        <f t="shared" si="33"/>
        <v>0</v>
      </c>
      <c r="O126" s="3">
        <f t="shared" si="33"/>
        <v>1</v>
      </c>
      <c r="P126" s="3">
        <f t="shared" si="33"/>
        <v>1</v>
      </c>
      <c r="Q126" s="3">
        <f t="shared" si="33"/>
        <v>1</v>
      </c>
      <c r="R126" s="3">
        <f t="shared" si="33"/>
        <v>2</v>
      </c>
      <c r="S126" s="3">
        <f t="shared" si="33"/>
        <v>0</v>
      </c>
      <c r="T126" s="3">
        <f t="shared" si="33"/>
        <v>1</v>
      </c>
      <c r="U126" s="3">
        <f t="shared" si="33"/>
        <v>4</v>
      </c>
      <c r="V126" s="18"/>
    </row>
    <row r="127" spans="1:22" s="15" customFormat="1" ht="14" x14ac:dyDescent="0.2">
      <c r="A127" s="1" t="s">
        <v>119</v>
      </c>
      <c r="B127" s="14"/>
      <c r="C127" s="14"/>
      <c r="D127" s="14"/>
      <c r="E127" s="14"/>
      <c r="F127" s="14"/>
      <c r="G127" s="14" t="s">
        <v>116</v>
      </c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8">
        <f t="shared" si="30"/>
        <v>1</v>
      </c>
    </row>
    <row r="128" spans="1:22" s="15" customFormat="1" ht="14" x14ac:dyDescent="0.2">
      <c r="A128" s="1" t="s">
        <v>120</v>
      </c>
      <c r="B128" s="14"/>
      <c r="C128" s="14"/>
      <c r="D128" s="14"/>
      <c r="E128" s="14"/>
      <c r="F128" s="14"/>
      <c r="G128" s="14" t="s">
        <v>116</v>
      </c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8">
        <f t="shared" si="30"/>
        <v>1</v>
      </c>
    </row>
    <row r="129" spans="1:22" s="15" customFormat="1" ht="14" x14ac:dyDescent="0.2">
      <c r="A129" s="1" t="s">
        <v>121</v>
      </c>
      <c r="B129" s="14"/>
      <c r="C129" s="14"/>
      <c r="D129" s="14"/>
      <c r="E129" s="14"/>
      <c r="F129" s="14"/>
      <c r="G129" s="14" t="s">
        <v>116</v>
      </c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 t="s">
        <v>116</v>
      </c>
      <c r="V129" s="18">
        <f t="shared" si="30"/>
        <v>2</v>
      </c>
    </row>
    <row r="130" spans="1:22" s="15" customFormat="1" ht="14" x14ac:dyDescent="0.2">
      <c r="A130" s="1" t="s">
        <v>122</v>
      </c>
      <c r="B130" s="14" t="s">
        <v>116</v>
      </c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 t="s">
        <v>116</v>
      </c>
      <c r="N130" s="14" t="s">
        <v>116</v>
      </c>
      <c r="O130" s="14"/>
      <c r="P130" s="16"/>
      <c r="Q130" s="14"/>
      <c r="R130" s="14"/>
      <c r="S130" s="14"/>
      <c r="T130" s="14"/>
      <c r="U130" s="14" t="s">
        <v>116</v>
      </c>
      <c r="V130" s="18">
        <f t="shared" si="30"/>
        <v>4</v>
      </c>
    </row>
    <row r="131" spans="1:22" s="15" customFormat="1" ht="14" x14ac:dyDescent="0.2">
      <c r="A131" s="1" t="s">
        <v>123</v>
      </c>
      <c r="B131" s="14"/>
      <c r="C131" s="14"/>
      <c r="D131" s="14"/>
      <c r="E131" s="14"/>
      <c r="F131" s="14" t="s">
        <v>116</v>
      </c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 t="s">
        <v>116</v>
      </c>
      <c r="R131" s="14"/>
      <c r="S131" s="14"/>
      <c r="T131" s="14"/>
      <c r="U131" s="14"/>
      <c r="V131" s="18">
        <f t="shared" si="30"/>
        <v>2</v>
      </c>
    </row>
    <row r="132" spans="1:22" s="15" customFormat="1" ht="14" x14ac:dyDescent="0.2">
      <c r="A132" s="1" t="s">
        <v>124</v>
      </c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 t="s">
        <v>116</v>
      </c>
      <c r="V132" s="18">
        <f t="shared" si="30"/>
        <v>1</v>
      </c>
    </row>
    <row r="133" spans="1:22" s="15" customFormat="1" ht="14" x14ac:dyDescent="0.2">
      <c r="A133" s="1" t="s">
        <v>125</v>
      </c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 t="s">
        <v>116</v>
      </c>
      <c r="S133" s="14" t="s">
        <v>116</v>
      </c>
      <c r="T133" s="14"/>
      <c r="U133" s="14"/>
      <c r="V133" s="18">
        <f t="shared" si="30"/>
        <v>2</v>
      </c>
    </row>
    <row r="134" spans="1:22" s="15" customFormat="1" ht="14" x14ac:dyDescent="0.2">
      <c r="A134" s="1" t="s">
        <v>126</v>
      </c>
      <c r="B134" s="14"/>
      <c r="C134" s="14" t="s">
        <v>116</v>
      </c>
      <c r="D134" s="14" t="s">
        <v>116</v>
      </c>
      <c r="E134" s="14" t="s">
        <v>116</v>
      </c>
      <c r="F134" s="14" t="s">
        <v>116</v>
      </c>
      <c r="G134" s="14" t="s">
        <v>116</v>
      </c>
      <c r="H134" s="14" t="s">
        <v>116</v>
      </c>
      <c r="I134" s="14" t="s">
        <v>116</v>
      </c>
      <c r="J134" s="14"/>
      <c r="L134" s="14"/>
      <c r="M134" s="14"/>
      <c r="N134" s="14" t="s">
        <v>116</v>
      </c>
      <c r="O134" s="14"/>
      <c r="P134" s="14"/>
      <c r="Q134" s="14"/>
      <c r="R134" s="14" t="s">
        <v>116</v>
      </c>
      <c r="S134" s="14"/>
      <c r="T134" s="14"/>
      <c r="U134" s="14" t="s">
        <v>116</v>
      </c>
      <c r="V134" s="18">
        <f t="shared" si="30"/>
        <v>10</v>
      </c>
    </row>
    <row r="135" spans="1:22" s="15" customFormat="1" ht="14" x14ac:dyDescent="0.2">
      <c r="A135" s="30" t="s">
        <v>218</v>
      </c>
      <c r="B135" s="3">
        <f>COUNTA(B134)</f>
        <v>0</v>
      </c>
      <c r="C135" s="3">
        <f t="shared" ref="C135" si="34">COUNTA(C134)</f>
        <v>1</v>
      </c>
      <c r="D135" s="3">
        <f t="shared" ref="D135" si="35">COUNTA(D134)</f>
        <v>1</v>
      </c>
      <c r="E135" s="3">
        <f t="shared" ref="E135" si="36">COUNTA(E134)</f>
        <v>1</v>
      </c>
      <c r="F135" s="3">
        <f t="shared" ref="F135" si="37">COUNTA(F134)</f>
        <v>1</v>
      </c>
      <c r="G135" s="3">
        <f t="shared" ref="G135" si="38">COUNTA(G134)</f>
        <v>1</v>
      </c>
      <c r="H135" s="3">
        <f t="shared" ref="H135" si="39">COUNTA(H134)</f>
        <v>1</v>
      </c>
      <c r="I135" s="3">
        <f t="shared" ref="I135" si="40">COUNTA(I134)</f>
        <v>1</v>
      </c>
      <c r="J135" s="3">
        <f t="shared" ref="J135" si="41">COUNTA(J134)</f>
        <v>0</v>
      </c>
      <c r="K135" s="3">
        <f t="shared" ref="K135" si="42">COUNTA(K134)</f>
        <v>0</v>
      </c>
      <c r="L135" s="3">
        <f t="shared" ref="L135" si="43">COUNTA(L134)</f>
        <v>0</v>
      </c>
      <c r="M135" s="3">
        <f t="shared" ref="M135" si="44">COUNTA(M134)</f>
        <v>0</v>
      </c>
      <c r="N135" s="3">
        <f t="shared" ref="N135" si="45">COUNTA(N134)</f>
        <v>1</v>
      </c>
      <c r="O135" s="3">
        <f t="shared" ref="O135" si="46">COUNTA(O134)</f>
        <v>0</v>
      </c>
      <c r="P135" s="3">
        <f t="shared" ref="P135" si="47">COUNTA(P134)</f>
        <v>0</v>
      </c>
      <c r="Q135" s="3">
        <f t="shared" ref="Q135" si="48">COUNTA(Q134)</f>
        <v>0</v>
      </c>
      <c r="R135" s="3">
        <f t="shared" ref="R135" si="49">COUNTA(R134)</f>
        <v>1</v>
      </c>
      <c r="S135" s="3">
        <f t="shared" ref="S135" si="50">COUNTA(S134)</f>
        <v>0</v>
      </c>
      <c r="T135" s="3">
        <f t="shared" ref="T135" si="51">COUNTA(T134)</f>
        <v>0</v>
      </c>
      <c r="U135" s="3">
        <f t="shared" ref="U135" si="52">COUNTA(U134)</f>
        <v>1</v>
      </c>
      <c r="V135" s="18"/>
    </row>
    <row r="136" spans="1:22" s="15" customFormat="1" ht="14" x14ac:dyDescent="0.2">
      <c r="A136" s="1" t="s">
        <v>127</v>
      </c>
      <c r="B136" s="14" t="s">
        <v>116</v>
      </c>
      <c r="C136" s="14" t="s">
        <v>116</v>
      </c>
      <c r="D136" s="14"/>
      <c r="E136" s="14"/>
      <c r="F136" s="14"/>
      <c r="G136" s="14" t="s">
        <v>116</v>
      </c>
      <c r="H136" s="14" t="s">
        <v>116</v>
      </c>
      <c r="I136" s="14"/>
      <c r="J136" s="14"/>
      <c r="K136" s="14" t="s">
        <v>116</v>
      </c>
      <c r="L136" s="14" t="s">
        <v>116</v>
      </c>
      <c r="M136" s="14"/>
      <c r="N136" s="14"/>
      <c r="O136" s="14"/>
      <c r="P136" s="14"/>
      <c r="Q136" s="14"/>
      <c r="R136" s="14"/>
      <c r="S136" s="14"/>
      <c r="T136" s="14"/>
      <c r="U136" s="14"/>
      <c r="V136" s="18">
        <f t="shared" si="30"/>
        <v>6</v>
      </c>
    </row>
    <row r="137" spans="1:22" s="15" customFormat="1" ht="14" x14ac:dyDescent="0.2">
      <c r="A137" s="30" t="s">
        <v>190</v>
      </c>
      <c r="B137" s="3">
        <f>COUNTA(B136)</f>
        <v>1</v>
      </c>
      <c r="C137" s="3">
        <f t="shared" ref="C137" si="53">COUNTA(C136)</f>
        <v>1</v>
      </c>
      <c r="D137" s="3">
        <f t="shared" ref="D137" si="54">COUNTA(D136)</f>
        <v>0</v>
      </c>
      <c r="E137" s="3">
        <f t="shared" ref="E137" si="55">COUNTA(E136)</f>
        <v>0</v>
      </c>
      <c r="F137" s="3">
        <f t="shared" ref="F137" si="56">COUNTA(F136)</f>
        <v>0</v>
      </c>
      <c r="G137" s="3">
        <f t="shared" ref="G137" si="57">COUNTA(G136)</f>
        <v>1</v>
      </c>
      <c r="H137" s="3">
        <f t="shared" ref="H137" si="58">COUNTA(H136)</f>
        <v>1</v>
      </c>
      <c r="I137" s="3">
        <f t="shared" ref="I137" si="59">COUNTA(I136)</f>
        <v>0</v>
      </c>
      <c r="J137" s="3">
        <f t="shared" ref="J137" si="60">COUNTA(J136)</f>
        <v>0</v>
      </c>
      <c r="K137" s="3">
        <f t="shared" ref="K137" si="61">COUNTA(K136)</f>
        <v>1</v>
      </c>
      <c r="L137" s="3">
        <f t="shared" ref="L137" si="62">COUNTA(L136)</f>
        <v>1</v>
      </c>
      <c r="M137" s="3">
        <f t="shared" ref="M137" si="63">COUNTA(M136)</f>
        <v>0</v>
      </c>
      <c r="N137" s="3">
        <f t="shared" ref="N137" si="64">COUNTA(N136)</f>
        <v>0</v>
      </c>
      <c r="O137" s="3">
        <f t="shared" ref="O137" si="65">COUNTA(O136)</f>
        <v>0</v>
      </c>
      <c r="P137" s="3">
        <f t="shared" ref="P137" si="66">COUNTA(P136)</f>
        <v>0</v>
      </c>
      <c r="Q137" s="3">
        <f t="shared" ref="Q137" si="67">COUNTA(Q136)</f>
        <v>0</v>
      </c>
      <c r="R137" s="3">
        <f t="shared" ref="R137" si="68">COUNTA(R136)</f>
        <v>0</v>
      </c>
      <c r="S137" s="3">
        <f t="shared" ref="S137" si="69">COUNTA(S136)</f>
        <v>0</v>
      </c>
      <c r="T137" s="3">
        <f t="shared" ref="T137" si="70">COUNTA(T136)</f>
        <v>0</v>
      </c>
      <c r="U137" s="3">
        <f t="shared" ref="U137" si="71">COUNTA(U136)</f>
        <v>0</v>
      </c>
      <c r="V137" s="18"/>
    </row>
    <row r="138" spans="1:22" s="15" customFormat="1" ht="14" x14ac:dyDescent="0.2">
      <c r="A138" s="1" t="s">
        <v>131</v>
      </c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9"/>
      <c r="Q138" s="14"/>
      <c r="R138" s="14" t="s">
        <v>116</v>
      </c>
      <c r="S138" s="14" t="s">
        <v>116</v>
      </c>
      <c r="T138" s="14"/>
      <c r="U138" s="14" t="s">
        <v>116</v>
      </c>
      <c r="V138" s="18">
        <f>COUNTA(B138:U138)</f>
        <v>3</v>
      </c>
    </row>
    <row r="139" spans="1:22" s="15" customFormat="1" x14ac:dyDescent="0.2">
      <c r="A139" s="20" t="s">
        <v>132</v>
      </c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 t="s">
        <v>116</v>
      </c>
      <c r="N139" s="14"/>
      <c r="O139" s="14"/>
      <c r="P139" s="19"/>
      <c r="Q139" s="14"/>
      <c r="R139" s="14"/>
      <c r="S139" s="14"/>
      <c r="T139" s="14"/>
      <c r="U139" s="14"/>
      <c r="V139" s="18">
        <f t="shared" si="30"/>
        <v>1</v>
      </c>
    </row>
    <row r="140" spans="1:22" s="15" customFormat="1" x14ac:dyDescent="0.2">
      <c r="A140" s="20" t="s">
        <v>133</v>
      </c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 t="s">
        <v>116</v>
      </c>
      <c r="S140" s="14"/>
      <c r="T140" s="14"/>
      <c r="U140" s="14"/>
      <c r="V140" s="18">
        <f t="shared" si="30"/>
        <v>1</v>
      </c>
    </row>
    <row r="141" spans="1:22" s="15" customFormat="1" x14ac:dyDescent="0.2">
      <c r="A141" s="20" t="s">
        <v>134</v>
      </c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 t="s">
        <v>116</v>
      </c>
      <c r="S141" s="14"/>
      <c r="T141" s="14"/>
      <c r="U141" s="14" t="s">
        <v>116</v>
      </c>
      <c r="V141" s="18">
        <f t="shared" si="30"/>
        <v>2</v>
      </c>
    </row>
    <row r="142" spans="1:22" s="15" customFormat="1" ht="14" x14ac:dyDescent="0.2">
      <c r="A142" s="15" t="s">
        <v>135</v>
      </c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 t="s">
        <v>116</v>
      </c>
      <c r="P142" s="21"/>
      <c r="Q142" s="21"/>
      <c r="R142" s="21"/>
      <c r="S142" s="21"/>
      <c r="T142" s="21"/>
      <c r="U142" s="21"/>
      <c r="V142" s="18">
        <f t="shared" ref="V142:V161" si="72">COUNTA(B142:U142)</f>
        <v>1</v>
      </c>
    </row>
    <row r="143" spans="1:22" s="15" customFormat="1" ht="14" x14ac:dyDescent="0.2">
      <c r="A143" s="15" t="s">
        <v>136</v>
      </c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 t="s">
        <v>116</v>
      </c>
      <c r="P143" s="21"/>
      <c r="Q143" s="21"/>
      <c r="R143" s="21"/>
      <c r="S143" s="21"/>
      <c r="T143" s="21"/>
      <c r="U143" s="21"/>
      <c r="V143" s="18">
        <f t="shared" si="72"/>
        <v>1</v>
      </c>
    </row>
    <row r="144" spans="1:22" s="15" customFormat="1" ht="14" x14ac:dyDescent="0.2">
      <c r="A144" s="15" t="s">
        <v>137</v>
      </c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 t="s">
        <v>116</v>
      </c>
      <c r="P144" s="21"/>
      <c r="Q144" s="21"/>
      <c r="R144" s="21"/>
      <c r="S144" s="21"/>
      <c r="T144" s="21"/>
      <c r="U144" s="21"/>
      <c r="V144" s="18">
        <f t="shared" si="72"/>
        <v>1</v>
      </c>
    </row>
    <row r="145" spans="1:22" s="15" customFormat="1" ht="14" x14ac:dyDescent="0.2">
      <c r="A145" s="15" t="s">
        <v>138</v>
      </c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 t="s">
        <v>116</v>
      </c>
      <c r="P145" s="21"/>
      <c r="Q145" s="21"/>
      <c r="R145" s="21"/>
      <c r="S145" s="21"/>
      <c r="T145" s="21"/>
      <c r="U145" s="21"/>
      <c r="V145" s="18">
        <f t="shared" si="72"/>
        <v>1</v>
      </c>
    </row>
    <row r="146" spans="1:22" s="15" customFormat="1" ht="14" x14ac:dyDescent="0.2">
      <c r="A146" s="15" t="s">
        <v>139</v>
      </c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 t="s">
        <v>116</v>
      </c>
      <c r="P146" s="21"/>
      <c r="Q146" s="21"/>
      <c r="R146" s="21"/>
      <c r="S146" s="21"/>
      <c r="T146" s="21"/>
      <c r="U146" s="21"/>
      <c r="V146" s="18">
        <f t="shared" si="72"/>
        <v>1</v>
      </c>
    </row>
    <row r="147" spans="1:22" s="15" customFormat="1" ht="14" x14ac:dyDescent="0.2">
      <c r="A147" s="15" t="s">
        <v>140</v>
      </c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 t="s">
        <v>116</v>
      </c>
      <c r="P147" s="21"/>
      <c r="Q147" s="21"/>
      <c r="R147" s="21"/>
      <c r="S147" s="21"/>
      <c r="T147" s="21"/>
      <c r="U147" s="21"/>
      <c r="V147" s="18">
        <f t="shared" si="72"/>
        <v>1</v>
      </c>
    </row>
    <row r="148" spans="1:22" s="15" customFormat="1" ht="14" x14ac:dyDescent="0.2">
      <c r="A148" s="15" t="s">
        <v>141</v>
      </c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 t="s">
        <v>116</v>
      </c>
      <c r="P148" s="21"/>
      <c r="Q148" s="21"/>
      <c r="R148" s="21"/>
      <c r="S148" s="21"/>
      <c r="T148" s="21"/>
      <c r="U148" s="21"/>
      <c r="V148" s="18">
        <f t="shared" si="72"/>
        <v>1</v>
      </c>
    </row>
    <row r="149" spans="1:22" s="15" customFormat="1" ht="14" x14ac:dyDescent="0.2">
      <c r="A149" s="15" t="s">
        <v>137</v>
      </c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 t="s">
        <v>116</v>
      </c>
      <c r="P149" s="21"/>
      <c r="Q149" s="21"/>
      <c r="R149" s="21"/>
      <c r="S149" s="21"/>
      <c r="T149" s="21"/>
      <c r="U149" s="21"/>
      <c r="V149" s="18">
        <f t="shared" si="72"/>
        <v>1</v>
      </c>
    </row>
    <row r="150" spans="1:22" s="15" customFormat="1" ht="14" x14ac:dyDescent="0.2">
      <c r="A150" s="15" t="s">
        <v>142</v>
      </c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 t="s">
        <v>116</v>
      </c>
      <c r="P150" s="21"/>
      <c r="Q150" s="21"/>
      <c r="R150" s="21"/>
      <c r="S150" s="21"/>
      <c r="T150" s="21"/>
      <c r="U150" s="21"/>
      <c r="V150" s="18">
        <f t="shared" si="72"/>
        <v>1</v>
      </c>
    </row>
    <row r="151" spans="1:22" s="15" customFormat="1" ht="14" x14ac:dyDescent="0.2">
      <c r="A151" s="15" t="s">
        <v>143</v>
      </c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 t="s">
        <v>116</v>
      </c>
      <c r="P151" s="21"/>
      <c r="Q151" s="21"/>
      <c r="R151" s="21"/>
      <c r="S151" s="21"/>
      <c r="T151" s="21"/>
      <c r="U151" s="21"/>
      <c r="V151" s="18">
        <f t="shared" si="72"/>
        <v>1</v>
      </c>
    </row>
    <row r="152" spans="1:22" s="15" customFormat="1" ht="14" x14ac:dyDescent="0.2">
      <c r="A152" s="15" t="s">
        <v>144</v>
      </c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 t="s">
        <v>116</v>
      </c>
      <c r="P152" s="21"/>
      <c r="Q152" s="21"/>
      <c r="R152" s="21"/>
      <c r="S152" s="21"/>
      <c r="T152" s="21"/>
      <c r="U152" s="21"/>
      <c r="V152" s="18">
        <f t="shared" si="72"/>
        <v>1</v>
      </c>
    </row>
    <row r="153" spans="1:22" s="15" customFormat="1" ht="14" x14ac:dyDescent="0.2">
      <c r="A153" s="15" t="s">
        <v>145</v>
      </c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 t="s">
        <v>116</v>
      </c>
      <c r="P153" s="21"/>
      <c r="Q153" s="21"/>
      <c r="R153" s="21"/>
      <c r="S153" s="21"/>
      <c r="T153" s="21"/>
      <c r="U153" s="21"/>
      <c r="V153" s="18">
        <f t="shared" si="72"/>
        <v>1</v>
      </c>
    </row>
    <row r="154" spans="1:22" s="15" customFormat="1" ht="14" x14ac:dyDescent="0.2">
      <c r="A154" s="15" t="s">
        <v>146</v>
      </c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 t="s">
        <v>116</v>
      </c>
      <c r="P154" s="21"/>
      <c r="Q154" s="21"/>
      <c r="R154" s="21"/>
      <c r="S154" s="21"/>
      <c r="T154" s="21"/>
      <c r="U154" s="21"/>
      <c r="V154" s="18">
        <f t="shared" si="72"/>
        <v>1</v>
      </c>
    </row>
    <row r="155" spans="1:22" s="15" customFormat="1" ht="14" x14ac:dyDescent="0.2">
      <c r="A155" s="15" t="s">
        <v>147</v>
      </c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 t="s">
        <v>116</v>
      </c>
      <c r="P155" s="21"/>
      <c r="Q155" s="21"/>
      <c r="R155" s="21"/>
      <c r="S155" s="21"/>
      <c r="T155" s="21"/>
      <c r="U155" s="21"/>
      <c r="V155" s="18">
        <f t="shared" si="72"/>
        <v>1</v>
      </c>
    </row>
    <row r="156" spans="1:22" s="15" customFormat="1" ht="14" x14ac:dyDescent="0.2">
      <c r="A156" s="15" t="s">
        <v>148</v>
      </c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 t="s">
        <v>116</v>
      </c>
      <c r="P156" s="21"/>
      <c r="Q156" s="21"/>
      <c r="R156" s="21"/>
      <c r="S156" s="21"/>
      <c r="T156" s="21"/>
      <c r="U156" s="21"/>
      <c r="V156" s="18">
        <f t="shared" si="72"/>
        <v>1</v>
      </c>
    </row>
    <row r="157" spans="1:22" s="15" customFormat="1" ht="14" x14ac:dyDescent="0.2"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 t="s">
        <v>116</v>
      </c>
      <c r="P157" s="21"/>
      <c r="Q157" s="21"/>
      <c r="R157" s="21"/>
      <c r="S157" s="21"/>
      <c r="T157" s="21"/>
      <c r="U157" s="21"/>
      <c r="V157" s="18">
        <f t="shared" si="72"/>
        <v>1</v>
      </c>
    </row>
    <row r="158" spans="1:22" s="15" customFormat="1" ht="14" x14ac:dyDescent="0.2">
      <c r="A158" s="15" t="s">
        <v>149</v>
      </c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 t="s">
        <v>116</v>
      </c>
      <c r="P158" s="21"/>
      <c r="Q158" s="21"/>
      <c r="R158" s="21"/>
      <c r="S158" s="21"/>
      <c r="T158" s="21"/>
      <c r="U158" s="21"/>
      <c r="V158" s="18">
        <f t="shared" si="72"/>
        <v>1</v>
      </c>
    </row>
    <row r="159" spans="1:22" s="15" customFormat="1" ht="14" x14ac:dyDescent="0.2">
      <c r="A159" s="15" t="s">
        <v>150</v>
      </c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 t="s">
        <v>116</v>
      </c>
      <c r="P159" s="21"/>
      <c r="Q159" s="21"/>
      <c r="R159" s="21"/>
      <c r="S159" s="21"/>
      <c r="T159" s="21"/>
      <c r="U159" s="21"/>
      <c r="V159" s="18">
        <f t="shared" si="72"/>
        <v>1</v>
      </c>
    </row>
    <row r="160" spans="1:22" s="15" customFormat="1" ht="14" x14ac:dyDescent="0.2">
      <c r="A160" s="15" t="s">
        <v>191</v>
      </c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 t="s">
        <v>116</v>
      </c>
      <c r="M160" s="21"/>
      <c r="N160" s="21"/>
      <c r="O160" s="21"/>
      <c r="P160" s="21"/>
      <c r="Q160" s="21"/>
      <c r="R160" s="21"/>
      <c r="S160" s="21"/>
      <c r="T160" s="21"/>
      <c r="U160" s="21"/>
      <c r="V160" s="18">
        <f t="shared" si="72"/>
        <v>1</v>
      </c>
    </row>
    <row r="161" spans="1:22" s="15" customFormat="1" ht="14" x14ac:dyDescent="0.2">
      <c r="A161" s="15" t="s">
        <v>151</v>
      </c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 t="s">
        <v>116</v>
      </c>
      <c r="P161" s="21"/>
      <c r="Q161" s="21"/>
      <c r="R161" s="21"/>
      <c r="S161" s="21"/>
      <c r="T161" s="21"/>
      <c r="U161" s="21"/>
      <c r="V161" s="18">
        <f t="shared" si="72"/>
        <v>1</v>
      </c>
    </row>
    <row r="162" spans="1:22" s="15" customFormat="1" ht="14" x14ac:dyDescent="0.2">
      <c r="A162" s="31" t="s">
        <v>220</v>
      </c>
      <c r="B162" s="3">
        <f>COUNTA(B142:B161)</f>
        <v>0</v>
      </c>
      <c r="C162" s="3">
        <f t="shared" ref="C162:U162" si="73">COUNTA(C142:C161)</f>
        <v>0</v>
      </c>
      <c r="D162" s="3">
        <f t="shared" si="73"/>
        <v>0</v>
      </c>
      <c r="E162" s="3">
        <f t="shared" si="73"/>
        <v>0</v>
      </c>
      <c r="F162" s="3">
        <f t="shared" si="73"/>
        <v>0</v>
      </c>
      <c r="G162" s="3">
        <f t="shared" si="73"/>
        <v>0</v>
      </c>
      <c r="H162" s="3">
        <f t="shared" si="73"/>
        <v>0</v>
      </c>
      <c r="I162" s="3">
        <f t="shared" si="73"/>
        <v>0</v>
      </c>
      <c r="J162" s="3">
        <f t="shared" si="73"/>
        <v>0</v>
      </c>
      <c r="K162" s="3">
        <f t="shared" si="73"/>
        <v>0</v>
      </c>
      <c r="L162" s="3">
        <f t="shared" si="73"/>
        <v>1</v>
      </c>
      <c r="M162" s="3">
        <f t="shared" si="73"/>
        <v>0</v>
      </c>
      <c r="N162" s="3">
        <f t="shared" si="73"/>
        <v>0</v>
      </c>
      <c r="O162" s="3">
        <f t="shared" si="73"/>
        <v>19</v>
      </c>
      <c r="P162" s="3">
        <f t="shared" si="73"/>
        <v>0</v>
      </c>
      <c r="Q162" s="3">
        <f t="shared" si="73"/>
        <v>0</v>
      </c>
      <c r="R162" s="3">
        <f t="shared" si="73"/>
        <v>0</v>
      </c>
      <c r="S162" s="3">
        <f t="shared" si="73"/>
        <v>0</v>
      </c>
      <c r="T162" s="3">
        <f t="shared" si="73"/>
        <v>0</v>
      </c>
      <c r="U162" s="3">
        <f t="shared" si="73"/>
        <v>0</v>
      </c>
      <c r="V162" s="18"/>
    </row>
    <row r="163" spans="1:22" s="15" customFormat="1" ht="14" x14ac:dyDescent="0.2">
      <c r="A163" s="15" t="s">
        <v>152</v>
      </c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 t="s">
        <v>116</v>
      </c>
      <c r="M163" s="21"/>
      <c r="N163" s="21"/>
      <c r="O163" s="21"/>
      <c r="P163" s="21"/>
      <c r="Q163" s="21"/>
      <c r="R163" s="21"/>
      <c r="S163" s="21"/>
      <c r="T163" s="21"/>
      <c r="U163" s="21"/>
      <c r="V163" s="18">
        <f t="shared" ref="V163:V172" si="74">COUNTA(B163:U163)</f>
        <v>1</v>
      </c>
    </row>
    <row r="164" spans="1:22" s="15" customFormat="1" ht="14" x14ac:dyDescent="0.2">
      <c r="A164" s="15" t="s">
        <v>153</v>
      </c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 t="s">
        <v>116</v>
      </c>
      <c r="M164" s="21"/>
      <c r="N164" s="21"/>
      <c r="O164" s="21"/>
      <c r="P164" s="21"/>
      <c r="Q164" s="21"/>
      <c r="R164" s="21"/>
      <c r="S164" s="21"/>
      <c r="T164" s="21"/>
      <c r="U164" s="21"/>
      <c r="V164" s="18">
        <f t="shared" si="74"/>
        <v>1</v>
      </c>
    </row>
    <row r="165" spans="1:22" s="15" customFormat="1" ht="14" x14ac:dyDescent="0.2">
      <c r="A165" s="15" t="s">
        <v>154</v>
      </c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 t="s">
        <v>116</v>
      </c>
      <c r="M165" s="21"/>
      <c r="N165" s="21"/>
      <c r="O165" s="21"/>
      <c r="P165" s="21"/>
      <c r="Q165" s="21"/>
      <c r="R165" s="21"/>
      <c r="S165" s="21"/>
      <c r="T165" s="21"/>
      <c r="U165" s="21"/>
      <c r="V165" s="18">
        <f t="shared" si="74"/>
        <v>1</v>
      </c>
    </row>
    <row r="166" spans="1:22" s="15" customFormat="1" ht="14" x14ac:dyDescent="0.2">
      <c r="A166" s="15" t="s">
        <v>155</v>
      </c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 t="s">
        <v>116</v>
      </c>
      <c r="M166" s="21"/>
      <c r="N166" s="21"/>
      <c r="O166" s="21"/>
      <c r="P166" s="21"/>
      <c r="Q166" s="21"/>
      <c r="R166" s="21"/>
      <c r="S166" s="21"/>
      <c r="T166" s="21"/>
      <c r="U166" s="21"/>
      <c r="V166" s="18">
        <f t="shared" si="74"/>
        <v>1</v>
      </c>
    </row>
    <row r="167" spans="1:22" s="15" customFormat="1" ht="14" x14ac:dyDescent="0.2">
      <c r="A167" s="15" t="s">
        <v>156</v>
      </c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 t="s">
        <v>116</v>
      </c>
      <c r="M167" s="21"/>
      <c r="N167" s="21"/>
      <c r="O167" s="21"/>
      <c r="P167" s="21"/>
      <c r="Q167" s="21"/>
      <c r="R167" s="21"/>
      <c r="S167" s="21"/>
      <c r="T167" s="21"/>
      <c r="U167" s="21"/>
      <c r="V167" s="18">
        <f t="shared" si="74"/>
        <v>1</v>
      </c>
    </row>
    <row r="168" spans="1:22" s="15" customFormat="1" ht="14" x14ac:dyDescent="0.2">
      <c r="A168" s="15" t="s">
        <v>157</v>
      </c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 t="s">
        <v>116</v>
      </c>
      <c r="M168" s="21"/>
      <c r="N168" s="21"/>
      <c r="O168" s="21"/>
      <c r="P168" s="21"/>
      <c r="Q168" s="21"/>
      <c r="R168" s="21"/>
      <c r="S168" s="21"/>
      <c r="T168" s="21"/>
      <c r="U168" s="21"/>
      <c r="V168" s="18">
        <f t="shared" si="74"/>
        <v>1</v>
      </c>
    </row>
    <row r="169" spans="1:22" s="15" customFormat="1" ht="14" x14ac:dyDescent="0.2">
      <c r="A169" s="15" t="s">
        <v>158</v>
      </c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 t="s">
        <v>116</v>
      </c>
      <c r="M169" s="21"/>
      <c r="N169" s="21"/>
      <c r="O169" s="21"/>
      <c r="P169" s="21"/>
      <c r="Q169" s="21"/>
      <c r="R169" s="21"/>
      <c r="S169" s="21"/>
      <c r="T169" s="21"/>
      <c r="U169" s="21"/>
      <c r="V169" s="18">
        <f t="shared" si="74"/>
        <v>1</v>
      </c>
    </row>
    <row r="170" spans="1:22" s="15" customFormat="1" ht="14" x14ac:dyDescent="0.2">
      <c r="A170" s="15" t="s">
        <v>159</v>
      </c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 t="s">
        <v>116</v>
      </c>
      <c r="M170" s="21"/>
      <c r="N170" s="21"/>
      <c r="O170" s="21"/>
      <c r="P170" s="21"/>
      <c r="Q170" s="21"/>
      <c r="R170" s="21"/>
      <c r="S170" s="21"/>
      <c r="T170" s="21"/>
      <c r="U170" s="21"/>
      <c r="V170" s="18">
        <f t="shared" si="74"/>
        <v>1</v>
      </c>
    </row>
    <row r="171" spans="1:22" s="15" customFormat="1" ht="14" x14ac:dyDescent="0.2">
      <c r="A171" s="15" t="s">
        <v>160</v>
      </c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 t="s">
        <v>116</v>
      </c>
      <c r="M171" s="21"/>
      <c r="N171" s="21"/>
      <c r="O171" s="21"/>
      <c r="P171" s="21"/>
      <c r="Q171" s="21"/>
      <c r="R171" s="21"/>
      <c r="S171" s="21"/>
      <c r="T171" s="21"/>
      <c r="U171" s="21"/>
      <c r="V171" s="18">
        <f t="shared" si="74"/>
        <v>1</v>
      </c>
    </row>
    <row r="172" spans="1:22" s="15" customFormat="1" ht="14" x14ac:dyDescent="0.2">
      <c r="A172" s="15" t="s">
        <v>161</v>
      </c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 t="s">
        <v>116</v>
      </c>
      <c r="M172" s="21"/>
      <c r="N172" s="21"/>
      <c r="O172" s="21"/>
      <c r="P172" s="21"/>
      <c r="Q172" s="21"/>
      <c r="R172" s="21"/>
      <c r="S172" s="21"/>
      <c r="T172" s="21"/>
      <c r="U172" s="21"/>
      <c r="V172" s="18">
        <f t="shared" si="74"/>
        <v>1</v>
      </c>
    </row>
    <row r="173" spans="1:22" s="15" customFormat="1" ht="14" x14ac:dyDescent="0.2">
      <c r="A173" s="31" t="s">
        <v>221</v>
      </c>
      <c r="B173" s="3">
        <f>COUNTA(B163:B172)</f>
        <v>0</v>
      </c>
      <c r="C173" s="3">
        <f t="shared" ref="C173:U173" si="75">COUNTA(C163:C172)</f>
        <v>0</v>
      </c>
      <c r="D173" s="3">
        <f t="shared" si="75"/>
        <v>0</v>
      </c>
      <c r="E173" s="3">
        <f t="shared" si="75"/>
        <v>0</v>
      </c>
      <c r="F173" s="3">
        <f t="shared" si="75"/>
        <v>0</v>
      </c>
      <c r="G173" s="3">
        <f t="shared" si="75"/>
        <v>0</v>
      </c>
      <c r="H173" s="3">
        <f t="shared" si="75"/>
        <v>0</v>
      </c>
      <c r="I173" s="3">
        <f t="shared" si="75"/>
        <v>0</v>
      </c>
      <c r="J173" s="3">
        <f t="shared" si="75"/>
        <v>0</v>
      </c>
      <c r="K173" s="3">
        <f t="shared" si="75"/>
        <v>0</v>
      </c>
      <c r="L173" s="3">
        <f t="shared" si="75"/>
        <v>10</v>
      </c>
      <c r="M173" s="3">
        <f t="shared" si="75"/>
        <v>0</v>
      </c>
      <c r="N173" s="3">
        <f t="shared" si="75"/>
        <v>0</v>
      </c>
      <c r="O173" s="3">
        <f t="shared" si="75"/>
        <v>0</v>
      </c>
      <c r="P173" s="3">
        <f t="shared" si="75"/>
        <v>0</v>
      </c>
      <c r="Q173" s="3">
        <f t="shared" si="75"/>
        <v>0</v>
      </c>
      <c r="R173" s="3">
        <f t="shared" si="75"/>
        <v>0</v>
      </c>
      <c r="S173" s="3">
        <f t="shared" si="75"/>
        <v>0</v>
      </c>
      <c r="T173" s="3">
        <f t="shared" si="75"/>
        <v>0</v>
      </c>
      <c r="U173" s="3">
        <f t="shared" si="75"/>
        <v>0</v>
      </c>
      <c r="V173" s="18"/>
    </row>
    <row r="174" spans="1:22" s="15" customFormat="1" ht="14" x14ac:dyDescent="0.2">
      <c r="A174" s="15" t="s">
        <v>162</v>
      </c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14" t="s">
        <v>116</v>
      </c>
      <c r="P174" s="21"/>
      <c r="Q174" s="21"/>
      <c r="R174" s="21"/>
      <c r="S174" s="21"/>
      <c r="T174" s="21"/>
      <c r="U174" s="21"/>
      <c r="V174" s="18">
        <f t="shared" ref="V174:V197" si="76">COUNTA(B174:U174)</f>
        <v>1</v>
      </c>
    </row>
    <row r="175" spans="1:22" s="15" customFormat="1" ht="14" x14ac:dyDescent="0.2">
      <c r="A175" s="15" t="s">
        <v>163</v>
      </c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14" t="s">
        <v>116</v>
      </c>
      <c r="P175" s="21"/>
      <c r="Q175" s="21"/>
      <c r="R175" s="21"/>
      <c r="S175" s="21"/>
      <c r="T175" s="21"/>
      <c r="U175" s="21"/>
      <c r="V175" s="18">
        <f t="shared" si="76"/>
        <v>1</v>
      </c>
    </row>
    <row r="176" spans="1:22" s="15" customFormat="1" ht="14" x14ac:dyDescent="0.2">
      <c r="A176" s="15" t="s">
        <v>164</v>
      </c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14" t="s">
        <v>116</v>
      </c>
      <c r="P176" s="21"/>
      <c r="Q176" s="21"/>
      <c r="R176" s="21"/>
      <c r="S176" s="21"/>
      <c r="T176" s="21"/>
      <c r="U176" s="21"/>
      <c r="V176" s="18">
        <f t="shared" si="76"/>
        <v>1</v>
      </c>
    </row>
    <row r="177" spans="1:22" s="15" customFormat="1" ht="14" x14ac:dyDescent="0.2">
      <c r="A177" s="15" t="s">
        <v>165</v>
      </c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14" t="s">
        <v>116</v>
      </c>
      <c r="P177" s="21"/>
      <c r="Q177" s="21"/>
      <c r="R177" s="21"/>
      <c r="S177" s="21"/>
      <c r="T177" s="21"/>
      <c r="U177" s="21"/>
      <c r="V177" s="18">
        <f t="shared" si="76"/>
        <v>1</v>
      </c>
    </row>
    <row r="178" spans="1:22" s="15" customFormat="1" ht="14" x14ac:dyDescent="0.2">
      <c r="A178" s="15" t="s">
        <v>166</v>
      </c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14" t="s">
        <v>116</v>
      </c>
      <c r="P178" s="21"/>
      <c r="Q178" s="21"/>
      <c r="R178" s="21"/>
      <c r="S178" s="21"/>
      <c r="T178" s="21"/>
      <c r="U178" s="21"/>
      <c r="V178" s="18">
        <f t="shared" si="76"/>
        <v>1</v>
      </c>
    </row>
    <row r="179" spans="1:22" s="15" customFormat="1" ht="14" x14ac:dyDescent="0.2">
      <c r="A179" s="15" t="s">
        <v>167</v>
      </c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14" t="s">
        <v>116</v>
      </c>
      <c r="P179" s="21"/>
      <c r="Q179" s="21"/>
      <c r="R179" s="21"/>
      <c r="S179" s="21"/>
      <c r="T179" s="21"/>
      <c r="U179" s="21"/>
      <c r="V179" s="18">
        <f t="shared" si="76"/>
        <v>1</v>
      </c>
    </row>
    <row r="180" spans="1:22" s="15" customFormat="1" ht="14" x14ac:dyDescent="0.2">
      <c r="A180" s="15" t="s">
        <v>168</v>
      </c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14" t="s">
        <v>116</v>
      </c>
      <c r="P180" s="21"/>
      <c r="Q180" s="21"/>
      <c r="R180" s="21"/>
      <c r="S180" s="21"/>
      <c r="T180" s="21"/>
      <c r="U180" s="21"/>
      <c r="V180" s="18">
        <f t="shared" si="76"/>
        <v>1</v>
      </c>
    </row>
    <row r="181" spans="1:22" s="15" customFormat="1" ht="14" x14ac:dyDescent="0.2">
      <c r="A181" s="15" t="s">
        <v>169</v>
      </c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14" t="s">
        <v>116</v>
      </c>
      <c r="P181" s="21"/>
      <c r="Q181" s="21"/>
      <c r="R181" s="21"/>
      <c r="S181" s="21"/>
      <c r="T181" s="21"/>
      <c r="U181" s="21"/>
      <c r="V181" s="18">
        <f t="shared" si="76"/>
        <v>1</v>
      </c>
    </row>
    <row r="182" spans="1:22" s="15" customFormat="1" ht="14" x14ac:dyDescent="0.2">
      <c r="A182" s="15" t="s">
        <v>170</v>
      </c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14" t="s">
        <v>116</v>
      </c>
      <c r="P182" s="21"/>
      <c r="Q182" s="21"/>
      <c r="R182" s="21"/>
      <c r="S182" s="21"/>
      <c r="T182" s="21"/>
      <c r="U182" s="21"/>
      <c r="V182" s="18">
        <f t="shared" si="76"/>
        <v>1</v>
      </c>
    </row>
    <row r="183" spans="1:22" s="15" customFormat="1" ht="14" x14ac:dyDescent="0.2">
      <c r="A183" s="15" t="s">
        <v>171</v>
      </c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14" t="s">
        <v>116</v>
      </c>
      <c r="P183" s="21"/>
      <c r="Q183" s="21"/>
      <c r="R183" s="21"/>
      <c r="S183" s="21"/>
      <c r="T183" s="21"/>
      <c r="U183" s="21"/>
      <c r="V183" s="18">
        <f t="shared" si="76"/>
        <v>1</v>
      </c>
    </row>
    <row r="184" spans="1:22" s="15" customFormat="1" ht="14" x14ac:dyDescent="0.2">
      <c r="A184" s="15" t="s">
        <v>172</v>
      </c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14" t="s">
        <v>116</v>
      </c>
      <c r="P184" s="21"/>
      <c r="Q184" s="21"/>
      <c r="R184" s="21"/>
      <c r="S184" s="21"/>
      <c r="T184" s="21"/>
      <c r="U184" s="21"/>
      <c r="V184" s="18">
        <f t="shared" si="76"/>
        <v>1</v>
      </c>
    </row>
    <row r="185" spans="1:22" s="15" customFormat="1" ht="14" x14ac:dyDescent="0.2">
      <c r="A185" s="15" t="s">
        <v>173</v>
      </c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14" t="s">
        <v>116</v>
      </c>
      <c r="P185" s="21"/>
      <c r="Q185" s="21"/>
      <c r="R185" s="21"/>
      <c r="S185" s="21"/>
      <c r="T185" s="21"/>
      <c r="U185" s="21"/>
      <c r="V185" s="18">
        <f t="shared" si="76"/>
        <v>1</v>
      </c>
    </row>
    <row r="186" spans="1:22" s="15" customFormat="1" ht="14" x14ac:dyDescent="0.2">
      <c r="A186" s="15" t="s">
        <v>174</v>
      </c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14" t="s">
        <v>116</v>
      </c>
      <c r="P186" s="21"/>
      <c r="Q186" s="21"/>
      <c r="R186" s="21"/>
      <c r="S186" s="21"/>
      <c r="T186" s="21"/>
      <c r="U186" s="21"/>
      <c r="V186" s="18">
        <f t="shared" si="76"/>
        <v>1</v>
      </c>
    </row>
    <row r="187" spans="1:22" s="15" customFormat="1" ht="14" x14ac:dyDescent="0.2">
      <c r="A187" s="15" t="s">
        <v>175</v>
      </c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14" t="s">
        <v>116</v>
      </c>
      <c r="P187" s="21"/>
      <c r="Q187" s="21"/>
      <c r="R187" s="21"/>
      <c r="S187" s="21"/>
      <c r="T187" s="21"/>
      <c r="U187" s="21"/>
      <c r="V187" s="18">
        <f t="shared" si="76"/>
        <v>1</v>
      </c>
    </row>
    <row r="188" spans="1:22" s="15" customFormat="1" ht="14" x14ac:dyDescent="0.2">
      <c r="A188" s="15" t="s">
        <v>176</v>
      </c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14" t="s">
        <v>116</v>
      </c>
      <c r="P188" s="21"/>
      <c r="Q188" s="21"/>
      <c r="R188" s="21"/>
      <c r="S188" s="21"/>
      <c r="T188" s="21"/>
      <c r="U188" s="21"/>
      <c r="V188" s="18">
        <f t="shared" si="76"/>
        <v>1</v>
      </c>
    </row>
    <row r="189" spans="1:22" s="15" customFormat="1" ht="14" x14ac:dyDescent="0.2">
      <c r="A189" s="15" t="s">
        <v>177</v>
      </c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14" t="s">
        <v>116</v>
      </c>
      <c r="P189" s="21"/>
      <c r="Q189" s="21"/>
      <c r="R189" s="21"/>
      <c r="S189" s="21"/>
      <c r="T189" s="21"/>
      <c r="U189" s="21"/>
      <c r="V189" s="18">
        <f t="shared" si="76"/>
        <v>1</v>
      </c>
    </row>
    <row r="190" spans="1:22" s="15" customFormat="1" ht="14" x14ac:dyDescent="0.2">
      <c r="A190" s="15" t="s">
        <v>178</v>
      </c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14" t="s">
        <v>116</v>
      </c>
      <c r="P190" s="21"/>
      <c r="Q190" s="21"/>
      <c r="R190" s="21"/>
      <c r="S190" s="21"/>
      <c r="T190" s="21"/>
      <c r="U190" s="21"/>
      <c r="V190" s="18">
        <f t="shared" si="76"/>
        <v>1</v>
      </c>
    </row>
    <row r="191" spans="1:22" s="15" customFormat="1" ht="14" x14ac:dyDescent="0.2">
      <c r="A191" s="15" t="s">
        <v>179</v>
      </c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14" t="s">
        <v>116</v>
      </c>
      <c r="P191" s="21"/>
      <c r="Q191" s="21"/>
      <c r="R191" s="21"/>
      <c r="S191" s="21"/>
      <c r="T191" s="21"/>
      <c r="U191" s="21"/>
      <c r="V191" s="18">
        <f t="shared" si="76"/>
        <v>1</v>
      </c>
    </row>
    <row r="192" spans="1:22" s="15" customFormat="1" ht="14" x14ac:dyDescent="0.2">
      <c r="A192" s="15" t="s">
        <v>180</v>
      </c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14" t="s">
        <v>116</v>
      </c>
      <c r="P192" s="21"/>
      <c r="Q192" s="21"/>
      <c r="R192" s="21"/>
      <c r="S192" s="21"/>
      <c r="T192" s="21"/>
      <c r="U192" s="21"/>
      <c r="V192" s="18">
        <f t="shared" si="76"/>
        <v>1</v>
      </c>
    </row>
    <row r="193" spans="1:22" s="15" customFormat="1" ht="14" x14ac:dyDescent="0.2">
      <c r="A193" s="15" t="s">
        <v>181</v>
      </c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14" t="s">
        <v>116</v>
      </c>
      <c r="P193" s="21"/>
      <c r="Q193" s="21"/>
      <c r="R193" s="21"/>
      <c r="S193" s="21"/>
      <c r="T193" s="21"/>
      <c r="U193" s="21"/>
      <c r="V193" s="18">
        <f t="shared" si="76"/>
        <v>1</v>
      </c>
    </row>
    <row r="194" spans="1:22" s="15" customFormat="1" ht="14" x14ac:dyDescent="0.2">
      <c r="A194" s="15" t="s">
        <v>182</v>
      </c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14" t="s">
        <v>116</v>
      </c>
      <c r="P194" s="21"/>
      <c r="Q194" s="21"/>
      <c r="R194" s="21"/>
      <c r="S194" s="21"/>
      <c r="T194" s="21"/>
      <c r="U194" s="21"/>
      <c r="V194" s="18">
        <f t="shared" si="76"/>
        <v>1</v>
      </c>
    </row>
    <row r="195" spans="1:22" s="15" customFormat="1" ht="14" x14ac:dyDescent="0.2">
      <c r="A195" s="15" t="s">
        <v>183</v>
      </c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14" t="s">
        <v>116</v>
      </c>
      <c r="P195" s="21"/>
      <c r="Q195" s="21"/>
      <c r="R195" s="21"/>
      <c r="S195" s="21"/>
      <c r="T195" s="21"/>
      <c r="U195" s="21"/>
      <c r="V195" s="18">
        <f t="shared" si="76"/>
        <v>1</v>
      </c>
    </row>
    <row r="196" spans="1:22" s="15" customFormat="1" ht="14" x14ac:dyDescent="0.2">
      <c r="A196" s="15" t="s">
        <v>184</v>
      </c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14" t="s">
        <v>116</v>
      </c>
      <c r="P196" s="21"/>
      <c r="Q196" s="21"/>
      <c r="R196" s="21"/>
      <c r="S196" s="21"/>
      <c r="T196" s="21"/>
      <c r="U196" s="21"/>
      <c r="V196" s="18">
        <f t="shared" si="76"/>
        <v>1</v>
      </c>
    </row>
    <row r="197" spans="1:22" s="15" customFormat="1" ht="14" x14ac:dyDescent="0.2">
      <c r="A197" s="15" t="s">
        <v>185</v>
      </c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14" t="s">
        <v>116</v>
      </c>
      <c r="P197" s="21"/>
      <c r="Q197" s="21"/>
      <c r="R197" s="21"/>
      <c r="S197" s="21"/>
      <c r="T197" s="21"/>
      <c r="U197" s="21"/>
      <c r="V197" s="18">
        <f t="shared" si="76"/>
        <v>1</v>
      </c>
    </row>
    <row r="198" spans="1:22" s="15" customFormat="1" ht="14" x14ac:dyDescent="0.2">
      <c r="A198" s="31" t="s">
        <v>219</v>
      </c>
      <c r="B198" s="3">
        <f>COUNTA(B174:B197)</f>
        <v>0</v>
      </c>
      <c r="C198" s="3">
        <f t="shared" ref="C198:U198" si="77">COUNTA(C174:C197)</f>
        <v>0</v>
      </c>
      <c r="D198" s="3">
        <f t="shared" si="77"/>
        <v>0</v>
      </c>
      <c r="E198" s="3">
        <f t="shared" si="77"/>
        <v>0</v>
      </c>
      <c r="F198" s="3">
        <f t="shared" si="77"/>
        <v>0</v>
      </c>
      <c r="G198" s="3">
        <f t="shared" si="77"/>
        <v>0</v>
      </c>
      <c r="H198" s="3">
        <f t="shared" si="77"/>
        <v>0</v>
      </c>
      <c r="I198" s="3">
        <f t="shared" si="77"/>
        <v>0</v>
      </c>
      <c r="J198" s="3">
        <f t="shared" si="77"/>
        <v>0</v>
      </c>
      <c r="K198" s="3">
        <f t="shared" si="77"/>
        <v>0</v>
      </c>
      <c r="L198" s="3">
        <f t="shared" si="77"/>
        <v>0</v>
      </c>
      <c r="M198" s="3">
        <f t="shared" si="77"/>
        <v>0</v>
      </c>
      <c r="N198" s="3">
        <f t="shared" si="77"/>
        <v>0</v>
      </c>
      <c r="O198" s="3">
        <f t="shared" si="77"/>
        <v>24</v>
      </c>
      <c r="P198" s="3">
        <f t="shared" si="77"/>
        <v>0</v>
      </c>
      <c r="Q198" s="3">
        <f t="shared" si="77"/>
        <v>0</v>
      </c>
      <c r="R198" s="3">
        <f t="shared" si="77"/>
        <v>0</v>
      </c>
      <c r="S198" s="3">
        <f t="shared" si="77"/>
        <v>0</v>
      </c>
      <c r="T198" s="3">
        <f t="shared" si="77"/>
        <v>0</v>
      </c>
      <c r="U198" s="3">
        <f t="shared" si="77"/>
        <v>0</v>
      </c>
      <c r="V198" s="18"/>
    </row>
    <row r="199" spans="1:22" s="15" customFormat="1" ht="14" x14ac:dyDescent="0.2">
      <c r="A199" s="15" t="s">
        <v>186</v>
      </c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14" t="s">
        <v>116</v>
      </c>
      <c r="P199" s="21"/>
      <c r="Q199" s="21"/>
      <c r="R199" s="21"/>
      <c r="S199" s="21"/>
      <c r="T199" s="21"/>
      <c r="U199" s="21"/>
      <c r="V199" s="18">
        <f t="shared" ref="V199:V209" si="78">COUNTA(B199:U199)</f>
        <v>1</v>
      </c>
    </row>
    <row r="200" spans="1:22" s="15" customFormat="1" ht="14" x14ac:dyDescent="0.2">
      <c r="A200" s="15" t="s">
        <v>187</v>
      </c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 t="s">
        <v>116</v>
      </c>
      <c r="M200" s="21"/>
      <c r="N200" s="21"/>
      <c r="O200" s="21"/>
      <c r="P200" s="21"/>
      <c r="Q200" s="21"/>
      <c r="R200" s="21"/>
      <c r="S200" s="21"/>
      <c r="T200" s="21"/>
      <c r="U200" s="21"/>
      <c r="V200" s="18">
        <f t="shared" si="78"/>
        <v>1</v>
      </c>
    </row>
    <row r="201" spans="1:22" s="15" customFormat="1" ht="14" x14ac:dyDescent="0.2">
      <c r="A201" s="15" t="s">
        <v>188</v>
      </c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 t="s">
        <v>116</v>
      </c>
      <c r="M201" s="21"/>
      <c r="N201" s="21"/>
      <c r="O201" s="21"/>
      <c r="P201" s="21"/>
      <c r="Q201" s="21"/>
      <c r="R201" s="21"/>
      <c r="S201" s="21"/>
      <c r="T201" s="21"/>
      <c r="U201" s="21"/>
      <c r="V201" s="18">
        <f t="shared" si="78"/>
        <v>1</v>
      </c>
    </row>
    <row r="202" spans="1:22" s="15" customFormat="1" ht="14" x14ac:dyDescent="0.2">
      <c r="A202" s="15" t="s">
        <v>189</v>
      </c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 t="s">
        <v>116</v>
      </c>
      <c r="M202" s="21"/>
      <c r="N202" s="21"/>
      <c r="O202" s="21"/>
      <c r="P202" s="21"/>
      <c r="Q202" s="21"/>
      <c r="R202" s="21"/>
      <c r="S202" s="21"/>
      <c r="T202" s="21"/>
      <c r="U202" s="21"/>
      <c r="V202" s="18">
        <f t="shared" si="78"/>
        <v>1</v>
      </c>
    </row>
    <row r="203" spans="1:22" s="15" customFormat="1" ht="14" x14ac:dyDescent="0.2">
      <c r="A203" s="15" t="s">
        <v>192</v>
      </c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 t="s">
        <v>116</v>
      </c>
      <c r="M203" s="21"/>
      <c r="N203" s="21"/>
      <c r="O203" s="21"/>
      <c r="P203" s="21"/>
      <c r="Q203" s="21"/>
      <c r="R203" s="21"/>
      <c r="S203" s="21"/>
      <c r="T203" s="21"/>
      <c r="U203" s="21"/>
      <c r="V203" s="18">
        <f t="shared" si="78"/>
        <v>1</v>
      </c>
    </row>
    <row r="204" spans="1:22" s="15" customFormat="1" ht="14" x14ac:dyDescent="0.2">
      <c r="A204" s="15" t="s">
        <v>193</v>
      </c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 t="s">
        <v>116</v>
      </c>
      <c r="M204" s="21"/>
      <c r="N204" s="21"/>
      <c r="O204" s="21"/>
      <c r="P204" s="21"/>
      <c r="Q204" s="21"/>
      <c r="R204" s="21"/>
      <c r="S204" s="21"/>
      <c r="T204" s="21"/>
      <c r="U204" s="21"/>
      <c r="V204" s="18">
        <f t="shared" si="78"/>
        <v>1</v>
      </c>
    </row>
    <row r="205" spans="1:22" s="15" customFormat="1" ht="14" x14ac:dyDescent="0.2">
      <c r="A205" s="15" t="s">
        <v>194</v>
      </c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 t="s">
        <v>116</v>
      </c>
      <c r="M205" s="21"/>
      <c r="N205" s="21"/>
      <c r="O205" s="21"/>
      <c r="P205" s="21"/>
      <c r="Q205" s="21"/>
      <c r="R205" s="21"/>
      <c r="S205" s="21"/>
      <c r="T205" s="21"/>
      <c r="U205" s="21"/>
      <c r="V205" s="18">
        <f t="shared" si="78"/>
        <v>1</v>
      </c>
    </row>
    <row r="206" spans="1:22" s="15" customFormat="1" ht="14" x14ac:dyDescent="0.2">
      <c r="A206" s="15" t="s">
        <v>195</v>
      </c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 t="s">
        <v>116</v>
      </c>
      <c r="M206" s="21"/>
      <c r="N206" s="21"/>
      <c r="O206" s="21"/>
      <c r="P206" s="21"/>
      <c r="Q206" s="21"/>
      <c r="R206" s="21"/>
      <c r="S206" s="21"/>
      <c r="T206" s="21"/>
      <c r="U206" s="21"/>
      <c r="V206" s="18">
        <f t="shared" si="78"/>
        <v>1</v>
      </c>
    </row>
    <row r="207" spans="1:22" s="15" customFormat="1" ht="14" x14ac:dyDescent="0.2">
      <c r="A207" s="15" t="s">
        <v>196</v>
      </c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 t="s">
        <v>116</v>
      </c>
      <c r="M207" s="21"/>
      <c r="N207" s="21"/>
      <c r="O207" s="21"/>
      <c r="P207" s="21"/>
      <c r="Q207" s="21"/>
      <c r="R207" s="21"/>
      <c r="S207" s="21"/>
      <c r="T207" s="21"/>
      <c r="U207" s="21"/>
      <c r="V207" s="18">
        <f t="shared" si="78"/>
        <v>1</v>
      </c>
    </row>
    <row r="208" spans="1:22" s="15" customFormat="1" ht="14" x14ac:dyDescent="0.2">
      <c r="A208" s="15" t="s">
        <v>197</v>
      </c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 t="s">
        <v>116</v>
      </c>
      <c r="M208" s="21"/>
      <c r="N208" s="21"/>
      <c r="O208" s="21"/>
      <c r="P208" s="21"/>
      <c r="Q208" s="21"/>
      <c r="R208" s="21"/>
      <c r="S208" s="21"/>
      <c r="T208" s="21"/>
      <c r="U208" s="21"/>
      <c r="V208" s="18">
        <f t="shared" si="78"/>
        <v>1</v>
      </c>
    </row>
    <row r="209" spans="1:22" s="15" customFormat="1" ht="14" x14ac:dyDescent="0.2">
      <c r="A209" s="15" t="s">
        <v>198</v>
      </c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 t="s">
        <v>116</v>
      </c>
      <c r="M209" s="21"/>
      <c r="N209" s="21"/>
      <c r="O209" s="21"/>
      <c r="P209" s="21"/>
      <c r="Q209" s="21"/>
      <c r="R209" s="21"/>
      <c r="S209" s="21"/>
      <c r="T209" s="21"/>
      <c r="U209" s="21"/>
      <c r="V209" s="18">
        <f t="shared" si="78"/>
        <v>1</v>
      </c>
    </row>
    <row r="210" spans="1:22" s="15" customFormat="1" ht="14" x14ac:dyDescent="0.2">
      <c r="A210" s="31" t="s">
        <v>223</v>
      </c>
      <c r="B210" s="3">
        <f>COUNTA(B199:B209)</f>
        <v>0</v>
      </c>
      <c r="C210" s="3">
        <f t="shared" ref="C210:U210" si="79">COUNTA(C199:C209)</f>
        <v>0</v>
      </c>
      <c r="D210" s="3">
        <f t="shared" si="79"/>
        <v>0</v>
      </c>
      <c r="E210" s="3">
        <f t="shared" si="79"/>
        <v>0</v>
      </c>
      <c r="F210" s="3">
        <f t="shared" si="79"/>
        <v>0</v>
      </c>
      <c r="G210" s="3">
        <f t="shared" si="79"/>
        <v>0</v>
      </c>
      <c r="H210" s="3">
        <f t="shared" si="79"/>
        <v>0</v>
      </c>
      <c r="I210" s="3">
        <f t="shared" si="79"/>
        <v>0</v>
      </c>
      <c r="J210" s="3">
        <f t="shared" si="79"/>
        <v>0</v>
      </c>
      <c r="K210" s="3">
        <f t="shared" si="79"/>
        <v>0</v>
      </c>
      <c r="L210" s="3">
        <f t="shared" si="79"/>
        <v>10</v>
      </c>
      <c r="M210" s="3">
        <f t="shared" si="79"/>
        <v>0</v>
      </c>
      <c r="N210" s="3">
        <f t="shared" si="79"/>
        <v>0</v>
      </c>
      <c r="O210" s="3">
        <f t="shared" si="79"/>
        <v>1</v>
      </c>
      <c r="P210" s="3">
        <f t="shared" si="79"/>
        <v>0</v>
      </c>
      <c r="Q210" s="3">
        <f t="shared" si="79"/>
        <v>0</v>
      </c>
      <c r="R210" s="3">
        <f t="shared" si="79"/>
        <v>0</v>
      </c>
      <c r="S210" s="3">
        <f t="shared" si="79"/>
        <v>0</v>
      </c>
      <c r="T210" s="3">
        <f t="shared" si="79"/>
        <v>0</v>
      </c>
      <c r="U210" s="3">
        <f t="shared" si="79"/>
        <v>0</v>
      </c>
      <c r="V210" s="18"/>
    </row>
    <row r="211" spans="1:22" s="15" customFormat="1" ht="14" x14ac:dyDescent="0.2">
      <c r="A211" s="22" t="s">
        <v>199</v>
      </c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14" t="s">
        <v>116</v>
      </c>
      <c r="V211" s="18">
        <f>COUNTA(B211:U211)</f>
        <v>1</v>
      </c>
    </row>
    <row r="212" spans="1:22" s="15" customFormat="1" ht="14" x14ac:dyDescent="0.2">
      <c r="A212" s="22" t="s">
        <v>200</v>
      </c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14" t="s">
        <v>116</v>
      </c>
      <c r="V212" s="18">
        <f>COUNTA(B212:U212)</f>
        <v>1</v>
      </c>
    </row>
    <row r="213" spans="1:22" s="15" customFormat="1" ht="14" x14ac:dyDescent="0.2">
      <c r="A213" s="22" t="s">
        <v>201</v>
      </c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14" t="s">
        <v>116</v>
      </c>
      <c r="V213" s="18">
        <f>COUNTA(B213:U213)</f>
        <v>1</v>
      </c>
    </row>
    <row r="214" spans="1:22" s="15" customFormat="1" ht="14" x14ac:dyDescent="0.2">
      <c r="A214" s="22" t="s">
        <v>202</v>
      </c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14" t="s">
        <v>116</v>
      </c>
      <c r="V214" s="18">
        <f>COUNTA(B214:U214)</f>
        <v>1</v>
      </c>
    </row>
    <row r="215" spans="1:22" x14ac:dyDescent="0.2">
      <c r="A215" s="32" t="s">
        <v>222</v>
      </c>
      <c r="B215" s="3">
        <f>COUNTA(B211:B214)</f>
        <v>0</v>
      </c>
      <c r="C215" s="3">
        <f t="shared" ref="C215:U215" si="80">COUNTA(C211:C214)</f>
        <v>0</v>
      </c>
      <c r="D215" s="3">
        <f t="shared" si="80"/>
        <v>0</v>
      </c>
      <c r="E215" s="3">
        <f t="shared" si="80"/>
        <v>0</v>
      </c>
      <c r="F215" s="3">
        <f t="shared" si="80"/>
        <v>0</v>
      </c>
      <c r="G215" s="3">
        <f t="shared" si="80"/>
        <v>0</v>
      </c>
      <c r="H215" s="3">
        <f t="shared" si="80"/>
        <v>0</v>
      </c>
      <c r="I215" s="3">
        <f t="shared" si="80"/>
        <v>0</v>
      </c>
      <c r="J215" s="3">
        <f t="shared" si="80"/>
        <v>0</v>
      </c>
      <c r="K215" s="3">
        <f t="shared" si="80"/>
        <v>0</v>
      </c>
      <c r="L215" s="3">
        <f t="shared" si="80"/>
        <v>0</v>
      </c>
      <c r="M215" s="3">
        <f t="shared" si="80"/>
        <v>0</v>
      </c>
      <c r="N215" s="3">
        <f t="shared" si="80"/>
        <v>0</v>
      </c>
      <c r="O215" s="3">
        <f t="shared" si="80"/>
        <v>0</v>
      </c>
      <c r="P215" s="3">
        <f t="shared" si="80"/>
        <v>0</v>
      </c>
      <c r="Q215" s="3">
        <f t="shared" si="80"/>
        <v>0</v>
      </c>
      <c r="R215" s="3">
        <f t="shared" si="80"/>
        <v>0</v>
      </c>
      <c r="S215" s="3">
        <f t="shared" si="80"/>
        <v>0</v>
      </c>
      <c r="T215" s="3">
        <f t="shared" si="80"/>
        <v>0</v>
      </c>
      <c r="U215" s="3">
        <f t="shared" si="80"/>
        <v>4</v>
      </c>
    </row>
  </sheetData>
  <mergeCells count="2">
    <mergeCell ref="V3:V5"/>
    <mergeCell ref="A3:A5"/>
  </mergeCells>
  <pageMargins left="0.7" right="0.7" top="0.75" bottom="0.75" header="0.3" footer="0.3"/>
  <ignoredErrors>
    <ignoredError sqref="C20:D20 E20:G2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</dc:creator>
  <cp:lastModifiedBy>Kate Howell</cp:lastModifiedBy>
  <dcterms:created xsi:type="dcterms:W3CDTF">2023-10-30T14:25:19Z</dcterms:created>
  <dcterms:modified xsi:type="dcterms:W3CDTF">2024-04-26T06:30:21Z</dcterms:modified>
</cp:coreProperties>
</file>